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media/image1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Triplicate" sheetId="2" state="visible" r:id="rId3"/>
    <sheet name="DQO" sheetId="3" state="visible" r:id="rId4"/>
    <sheet name="SSVR" sheetId="4" state="visible" r:id="rId5"/>
    <sheet name="SSVE" sheetId="5" state="visible" r:id="rId6"/>
    <sheet name="SVI" sheetId="6" state="visible" r:id="rId7"/>
    <sheet name="Granule size" sheetId="7" state="visible" r:id="rId8"/>
    <sheet name="Hoja1" sheetId="8" state="visible" r:id="rId9"/>
    <sheet name="Hoja3" sheetId="9" state="visible" r:id="rId10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" uniqueCount="134">
  <si>
    <t xml:space="preserve">Settling time</t>
  </si>
  <si>
    <t xml:space="preserve">Cycle duration</t>
  </si>
  <si>
    <t xml:space="preserve">Aeration rate</t>
  </si>
  <si>
    <t xml:space="preserve">Influent concentration</t>
  </si>
  <si>
    <t xml:space="preserve">Biomass</t>
  </si>
  <si>
    <t xml:space="preserve">Standard Deviation</t>
  </si>
  <si>
    <t xml:space="preserve">Organic Loading Rate</t>
  </si>
  <si>
    <t xml:space="preserve">Organic Removal Rate</t>
  </si>
  <si>
    <t xml:space="preserve">Organic Removal Efficiency</t>
  </si>
  <si>
    <t xml:space="preserve">Total Suspended Solids</t>
  </si>
  <si>
    <t xml:space="preserve">Volatile Suspended Solids</t>
  </si>
  <si>
    <t xml:space="preserve">Solid Volumetric Index</t>
  </si>
  <si>
    <t xml:space="preserve">Total Nitrogen (influent)</t>
  </si>
  <si>
    <t xml:space="preserve">Total Nitrogen (effluent)</t>
  </si>
  <si>
    <t xml:space="preserve">Nitrogen Removal Efficiency</t>
  </si>
  <si>
    <t xml:space="preserve"> Nutrientes/Microorganismos</t>
  </si>
  <si>
    <t xml:space="preserve">Solids Retention Time</t>
  </si>
  <si>
    <t xml:space="preserve">DO</t>
  </si>
  <si>
    <t xml:space="preserve">Maximum feret diameter</t>
  </si>
  <si>
    <t xml:space="preserve">Feret Diameter</t>
  </si>
  <si>
    <t xml:space="preserve">Day</t>
  </si>
  <si>
    <t xml:space="preserve">Days</t>
  </si>
  <si>
    <t xml:space="preserve">min</t>
  </si>
  <si>
    <t xml:space="preserve">h</t>
  </si>
  <si>
    <t xml:space="preserve">L/min</t>
  </si>
  <si>
    <r>
      <rPr>
        <b val="true"/>
        <sz val="11"/>
        <color rgb="FF000000"/>
        <rFont val="Calibri"/>
        <family val="2"/>
      </rPr>
      <t xml:space="preserve">S</t>
    </r>
    <r>
      <rPr>
        <b val="true"/>
        <vertAlign val="subscript"/>
        <sz val="11"/>
        <color rgb="FF000000"/>
        <rFont val="Calibri"/>
        <family val="2"/>
      </rPr>
      <t xml:space="preserve">0</t>
    </r>
  </si>
  <si>
    <t xml:space="preserve">SD</t>
  </si>
  <si>
    <t xml:space="preserve">OLR</t>
  </si>
  <si>
    <t xml:space="preserve">ORR</t>
  </si>
  <si>
    <t xml:space="preserve">η</t>
  </si>
  <si>
    <t xml:space="preserve">MLTSS</t>
  </si>
  <si>
    <t xml:space="preserve">MLVSS</t>
  </si>
  <si>
    <t xml:space="preserve">SVI</t>
  </si>
  <si>
    <t xml:space="preserve">TN</t>
  </si>
  <si>
    <t xml:space="preserve">F/M ratio</t>
  </si>
  <si>
    <t xml:space="preserve">SRT</t>
  </si>
  <si>
    <r>
      <rPr>
        <b val="true"/>
        <sz val="11"/>
        <color rgb="FF000000"/>
        <rFont val="Calibri"/>
        <family val="2"/>
      </rPr>
      <t xml:space="preserve">O</t>
    </r>
    <r>
      <rPr>
        <b val="true"/>
        <vertAlign val="subscript"/>
        <sz val="11"/>
        <color rgb="FF000000"/>
        <rFont val="Calibri"/>
        <family val="2"/>
      </rPr>
      <t xml:space="preserve">2</t>
    </r>
  </si>
  <si>
    <t xml:space="preserve">F max</t>
  </si>
  <si>
    <t xml:space="preserve">Feret</t>
  </si>
  <si>
    <t xml:space="preserve">dd/mm/yy</t>
  </si>
  <si>
    <t xml:space="preserve">d</t>
  </si>
  <si>
    <t xml:space="preserve">mgCOD/L</t>
  </si>
  <si>
    <t xml:space="preserve">gCOD/L</t>
  </si>
  <si>
    <t xml:space="preserve">kgCOD m3 day</t>
  </si>
  <si>
    <t xml:space="preserve">%</t>
  </si>
  <si>
    <t xml:space="preserve">g/L</t>
  </si>
  <si>
    <t xml:space="preserve">mL/g</t>
  </si>
  <si>
    <t xml:space="preserve">mg/L</t>
  </si>
  <si>
    <t xml:space="preserve">gCOD/gMLVSS d</t>
  </si>
  <si>
    <t xml:space="preserve">mm</t>
  </si>
  <si>
    <t xml:space="preserve">Acclimation</t>
  </si>
  <si>
    <t xml:space="preserve">Condition 1</t>
  </si>
  <si>
    <t xml:space="preserve">Flocs</t>
  </si>
  <si>
    <t xml:space="preserve">Granulation</t>
  </si>
  <si>
    <t xml:space="preserve">Granules</t>
  </si>
  <si>
    <t xml:space="preserve">Condition 2</t>
  </si>
  <si>
    <t xml:space="preserve">Fluffly granules</t>
  </si>
  <si>
    <t xml:space="preserve">Food to Mass Ratio</t>
  </si>
  <si>
    <t xml:space="preserve">F/M</t>
  </si>
  <si>
    <t xml:space="preserve">Number</t>
  </si>
  <si>
    <t xml:space="preserve">DQO Total</t>
  </si>
  <si>
    <t xml:space="preserve">DQO Soluble</t>
  </si>
  <si>
    <t xml:space="preserve">DQO Efluente</t>
  </si>
  <si>
    <t xml:space="preserve">DQO Alimentación</t>
  </si>
  <si>
    <t xml:space="preserve">Removal eff</t>
  </si>
  <si>
    <t xml:space="preserve">Fecha</t>
  </si>
  <si>
    <t xml:space="preserve">Días</t>
  </si>
  <si>
    <t xml:space="preserve">Dilución</t>
  </si>
  <si>
    <t xml:space="preserve">DQO T</t>
  </si>
  <si>
    <t xml:space="preserve">DQO S</t>
  </si>
  <si>
    <t xml:space="preserve">DQO E</t>
  </si>
  <si>
    <t xml:space="preserve">DQO A</t>
  </si>
  <si>
    <t xml:space="preserve">Biomasa</t>
  </si>
  <si>
    <t xml:space="preserve">h/cicle</t>
  </si>
  <si>
    <t xml:space="preserve">mgCOD/L h</t>
  </si>
  <si>
    <t xml:space="preserve">Mean</t>
  </si>
  <si>
    <t xml:space="preserve">Peso crisol</t>
  </si>
  <si>
    <t xml:space="preserve">Peso seco</t>
  </si>
  <si>
    <t xml:space="preserve">Cenizas</t>
  </si>
  <si>
    <t xml:space="preserve">SST</t>
  </si>
  <si>
    <t xml:space="preserve">SSV</t>
  </si>
  <si>
    <t xml:space="preserve">SSTp</t>
  </si>
  <si>
    <t xml:space="preserve">SSVp</t>
  </si>
  <si>
    <t xml:space="preserve">SRT (SSV)</t>
  </si>
  <si>
    <t xml:space="preserve">SRT (SST)</t>
  </si>
  <si>
    <t xml:space="preserve">Cicle/day</t>
  </si>
  <si>
    <t xml:space="preserve">days</t>
  </si>
  <si>
    <t xml:space="preserve">day</t>
  </si>
  <si>
    <t xml:space="preserve">V30</t>
  </si>
  <si>
    <t xml:space="preserve">IVL</t>
  </si>
  <si>
    <r>
      <rPr>
        <b val="true"/>
        <sz val="11"/>
        <color rgb="FF000000"/>
        <rFont val="Calibri"/>
        <family val="2"/>
      </rPr>
      <t xml:space="preserve">ρ</t>
    </r>
    <r>
      <rPr>
        <b val="true"/>
        <vertAlign val="subscript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-ρ</t>
    </r>
    <r>
      <rPr>
        <b val="true"/>
        <vertAlign val="subscript"/>
        <sz val="11"/>
        <color rgb="FF000000"/>
        <rFont val="Calibri"/>
        <family val="2"/>
      </rPr>
      <t xml:space="preserve">w</t>
    </r>
  </si>
  <si>
    <r>
      <rPr>
        <b val="true"/>
        <sz val="11"/>
        <color rgb="FF000000"/>
        <rFont val="Calibri"/>
        <family val="2"/>
      </rPr>
      <t xml:space="preserve">ρ</t>
    </r>
    <r>
      <rPr>
        <b val="true"/>
        <vertAlign val="subscript"/>
        <sz val="11"/>
        <color rgb="FF000000"/>
        <rFont val="Calibri"/>
        <family val="2"/>
      </rPr>
      <t xml:space="preserve">p</t>
    </r>
  </si>
  <si>
    <t xml:space="preserve">mL</t>
  </si>
  <si>
    <t xml:space="preserve">L/g</t>
  </si>
  <si>
    <t xml:space="preserve">g/mL</t>
  </si>
  <si>
    <t xml:space="preserve">Median absolute deviation</t>
  </si>
  <si>
    <t xml:space="preserve">Circularity</t>
  </si>
  <si>
    <t xml:space="preserve">Particle Area</t>
  </si>
  <si>
    <t xml:space="preserve">Equivalent diameter</t>
  </si>
  <si>
    <t xml:space="preserve">Aspect ratio</t>
  </si>
  <si>
    <t xml:space="preserve">Available pictures</t>
  </si>
  <si>
    <t xml:space="preserve">Date</t>
  </si>
  <si>
    <t xml:space="preserve">MAD</t>
  </si>
  <si>
    <t xml:space="preserve">Circ</t>
  </si>
  <si>
    <t xml:space="preserve">Area</t>
  </si>
  <si>
    <t xml:space="preserve">Deq</t>
  </si>
  <si>
    <t xml:space="preserve">AR</t>
  </si>
  <si>
    <t xml:space="preserve">dd/mm/aa</t>
  </si>
  <si>
    <t xml:space="preserve">-</t>
  </si>
  <si>
    <r>
      <rPr>
        <sz val="11"/>
        <color rgb="FF000000"/>
        <rFont val="Calibri"/>
        <family val="2"/>
      </rPr>
      <t xml:space="preserve">mm</t>
    </r>
    <r>
      <rPr>
        <vertAlign val="superscript"/>
        <sz val="11"/>
        <color rgb="FF000000"/>
        <rFont val="Calibri"/>
        <family val="2"/>
      </rPr>
      <t xml:space="preserve">2</t>
    </r>
  </si>
  <si>
    <t xml:space="preserve">https://imagej.nih.gov/ij/docs/guide/146-30.html#toc-Subsection-30.7</t>
  </si>
  <si>
    <r>
      <rPr>
        <i val="true"/>
        <sz val="11"/>
        <color rgb="FF000000"/>
        <rFont val="Calibri"/>
        <family val="2"/>
      </rPr>
      <t xml:space="preserve">Circularity</t>
    </r>
    <r>
      <rPr>
        <sz val="11"/>
        <color rgb="FF000000"/>
        <rFont val="Calibri"/>
        <family val="2"/>
      </rPr>
      <t xml:space="preserve"> </t>
    </r>
    <r>
      <rPr>
        <i val="true"/>
        <sz val="11"/>
        <color rgb="FF000000"/>
        <rFont val="Calibri"/>
        <family val="2"/>
      </rPr>
      <t xml:space="preserve">4π × [Area][Perimeter]</t>
    </r>
    <r>
      <rPr>
        <i val="true"/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 with a value of 1.0 indicating a perfect circle. As the value approaches 0.0, it indicates an increasingly elongated shape. Values may not be valid for very small particles. Uses the heading</t>
    </r>
    <r>
      <rPr>
        <b val="true"/>
        <sz val="11"/>
        <color rgb="FF000000"/>
        <rFont val="Calibri"/>
        <family val="2"/>
      </rPr>
      <t xml:space="preserve"> Circ</t>
    </r>
    <r>
      <rPr>
        <sz val="11"/>
        <color rgb="FF000000"/>
        <rFont val="Calibri"/>
        <family val="2"/>
      </rPr>
      <t xml:space="preserve">.</t>
    </r>
  </si>
  <si>
    <r>
      <rPr>
        <i val="true"/>
        <sz val="11"/>
        <color rgb="FF000000"/>
        <rFont val="Calibri"/>
        <family val="2"/>
      </rPr>
      <t xml:space="preserve">Aspect ratio</t>
    </r>
    <r>
      <rPr>
        <sz val="11"/>
        <color rgb="FF000000"/>
        <rFont val="Calibri"/>
        <family val="2"/>
      </rPr>
      <t xml:space="preserve"> The aspect ratio of the particle’s fitted ellipse, i.e., [</t>
    </r>
    <r>
      <rPr>
        <i val="true"/>
        <sz val="11"/>
        <color rgb="FF000000"/>
        <rFont val="Calibri"/>
        <family val="2"/>
      </rPr>
      <t xml:space="preserve">Major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Axis</t>
    </r>
    <r>
      <rPr>
        <sz val="11"/>
        <color rgb="FF000000"/>
        <rFont val="Calibri"/>
        <family val="2"/>
      </rPr>
      <t xml:space="preserve">][</t>
    </r>
    <r>
      <rPr>
        <i val="true"/>
        <sz val="11"/>
        <color rgb="FF000000"/>
        <rFont val="Calibri"/>
        <family val="2"/>
      </rPr>
      <t xml:space="preserve">Minor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Axis</t>
    </r>
    <r>
      <rPr>
        <sz val="11"/>
        <color rgb="FF000000"/>
        <rFont val="Calibri"/>
        <family val="2"/>
      </rPr>
      <t xml:space="preserve">]. If </t>
    </r>
    <r>
      <rPr>
        <b val="true"/>
        <i val="true"/>
        <sz val="11"/>
        <color rgb="FF000000"/>
        <rFont val="Calibri"/>
        <family val="2"/>
      </rPr>
      <t xml:space="preserve">Fit Ellipse</t>
    </r>
    <r>
      <rPr>
        <sz val="11"/>
        <color rgb="FF000000"/>
        <rFont val="Calibri"/>
        <family val="2"/>
      </rPr>
      <t xml:space="preserve"> is selected the</t>
    </r>
    <r>
      <rPr>
        <b val="true"/>
        <sz val="11"/>
        <color rgb="FF000000"/>
        <rFont val="Calibri"/>
        <family val="2"/>
      </rPr>
      <t xml:space="preserve"> Major</t>
    </r>
    <r>
      <rPr>
        <sz val="11"/>
        <color rgb="FF000000"/>
        <rFont val="Calibri"/>
        <family val="2"/>
      </rPr>
      <t xml:space="preserve"> and </t>
    </r>
    <r>
      <rPr>
        <b val="true"/>
        <sz val="11"/>
        <color rgb="FF000000"/>
        <rFont val="Calibri"/>
        <family val="2"/>
      </rPr>
      <t xml:space="preserve">Minor</t>
    </r>
    <r>
      <rPr>
        <sz val="11"/>
        <color rgb="FF000000"/>
        <rFont val="Calibri"/>
        <family val="2"/>
      </rPr>
      <t xml:space="preserve"> axis are displayed. Uses the heading</t>
    </r>
    <r>
      <rPr>
        <b val="true"/>
        <sz val="11"/>
        <color rgb="FF000000"/>
        <rFont val="Calibri"/>
        <family val="2"/>
      </rPr>
      <t xml:space="preserve"> AR</t>
    </r>
    <r>
      <rPr>
        <sz val="11"/>
        <color rgb="FF000000"/>
        <rFont val="Calibri"/>
        <family val="2"/>
      </rPr>
      <t xml:space="preserve">.</t>
    </r>
  </si>
  <si>
    <r>
      <rPr>
        <i val="true"/>
        <sz val="11"/>
        <color rgb="FF000000"/>
        <rFont val="Calibri"/>
        <family val="2"/>
      </rPr>
      <t xml:space="preserve">Feret’s diameter</t>
    </r>
    <r>
      <rPr>
        <sz val="11"/>
        <color rgb="FF000000"/>
        <rFont val="Calibri"/>
        <family val="2"/>
      </rPr>
      <t xml:space="preserve"> The longest distance between any two points along the selection boundary, also known as maximum caliper. Uses the heading </t>
    </r>
    <r>
      <rPr>
        <b val="true"/>
        <sz val="11"/>
        <color rgb="FF000000"/>
        <rFont val="Calibri"/>
        <family val="2"/>
      </rPr>
      <t xml:space="preserve">Feret</t>
    </r>
    <r>
      <rPr>
        <sz val="11"/>
        <color rgb="FF000000"/>
        <rFont val="Calibri"/>
        <family val="2"/>
      </rPr>
      <t xml:space="preserve">. The angle (0--180 degrees) of the Feret’s diameter is displayed as </t>
    </r>
    <r>
      <rPr>
        <b val="true"/>
        <sz val="11"/>
        <color rgb="FF000000"/>
        <rFont val="Calibri"/>
        <family val="2"/>
      </rPr>
      <t xml:space="preserve">FeretAngle</t>
    </r>
    <r>
      <rPr>
        <sz val="11"/>
        <color rgb="FF000000"/>
        <rFont val="Calibri"/>
        <family val="2"/>
      </rPr>
      <t xml:space="preserve">, as well as the minimum caliper diameter (</t>
    </r>
    <r>
      <rPr>
        <b val="true"/>
        <sz val="11"/>
        <color rgb="FF000000"/>
        <rFont val="Calibri"/>
        <family val="2"/>
      </rPr>
      <t xml:space="preserve">MinFeret</t>
    </r>
    <r>
      <rPr>
        <sz val="11"/>
        <color rgb="FF000000"/>
        <rFont val="Calibri"/>
        <family val="2"/>
      </rPr>
      <t xml:space="preserve">). The starting coordinates of the Feret diameter (</t>
    </r>
    <r>
      <rPr>
        <b val="true"/>
        <sz val="11"/>
        <color rgb="FF000000"/>
        <rFont val="Calibri"/>
        <family val="2"/>
      </rPr>
      <t xml:space="preserve">FeretX</t>
    </r>
    <r>
      <rPr>
        <sz val="11"/>
        <color rgb="FF000000"/>
        <rFont val="Calibri"/>
        <family val="2"/>
      </rPr>
      <t xml:space="preserve"> and </t>
    </r>
    <r>
      <rPr>
        <b val="true"/>
        <sz val="11"/>
        <color rgb="FF000000"/>
        <rFont val="Calibri"/>
        <family val="2"/>
      </rPr>
      <t xml:space="preserve">FeretY</t>
    </r>
    <r>
      <rPr>
        <sz val="11"/>
        <color rgb="FF000000"/>
        <rFont val="Calibri"/>
        <family val="2"/>
      </rPr>
      <t xml:space="preserve">) are also displayed (</t>
    </r>
    <r>
      <rPr>
        <i val="true"/>
        <sz val="11"/>
        <color rgb="FF000000"/>
        <rFont val="Calibri"/>
        <family val="2"/>
      </rPr>
      <t xml:space="preserve">see also</t>
    </r>
    <r>
      <rPr>
        <sz val="11"/>
        <color rgb="FF000000"/>
        <rFont val="Calibri"/>
        <family val="2"/>
      </rPr>
      <t xml:space="preserve"> Feret's Diameter macro and Chamfer distances and Geodesic diameters plugin).</t>
    </r>
  </si>
  <si>
    <t xml:space="preserve">S0</t>
  </si>
  <si>
    <t xml:space="preserve">Fecha muestreo</t>
  </si>
  <si>
    <t xml:space="preserve">Día</t>
  </si>
  <si>
    <t xml:space="preserve">T. Sedimentación</t>
  </si>
  <si>
    <t xml:space="preserve">Duración del ciclo</t>
  </si>
  <si>
    <t xml:space="preserve">Tasa de aereación</t>
  </si>
  <si>
    <t xml:space="preserve">[So] Sustrato entrada</t>
  </si>
  <si>
    <t xml:space="preserve">día/mes/año</t>
  </si>
  <si>
    <t xml:space="preserve">Aclimatación</t>
  </si>
  <si>
    <t xml:space="preserve">Condición 1</t>
  </si>
  <si>
    <t xml:space="preserve">Granulación</t>
  </si>
  <si>
    <t xml:space="preserve">Inicio</t>
  </si>
  <si>
    <t xml:space="preserve">de la</t>
  </si>
  <si>
    <t xml:space="preserve">granulación</t>
  </si>
  <si>
    <t xml:space="preserve">Condición 2</t>
  </si>
  <si>
    <t xml:space="preserve">Gránulos</t>
  </si>
  <si>
    <t xml:space="preserve">maduros</t>
  </si>
  <si>
    <t xml:space="preserve">Gránulos </t>
  </si>
  <si>
    <t xml:space="preserve">filamentosos</t>
  </si>
  <si>
    <t xml:space="preserve">Desestabilización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[$-409]m/d/yyyy"/>
    <numFmt numFmtId="167" formatCode="0%"/>
    <numFmt numFmtId="168" formatCode="0"/>
    <numFmt numFmtId="169" formatCode="General"/>
    <numFmt numFmtId="170" formatCode="0.00%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vertAlign val="subscript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333333"/>
      <name val="Times New Roman"/>
      <family val="2"/>
    </font>
    <font>
      <sz val="10"/>
      <color rgb="FF000000"/>
      <name val="Calibri"/>
      <family val="2"/>
    </font>
    <font>
      <vertAlign val="superscript"/>
      <sz val="12"/>
      <color rgb="FF333333"/>
      <name val="Times New Roman"/>
      <family val="2"/>
    </font>
    <font>
      <b val="true"/>
      <sz val="18"/>
      <color rgb="FF333333"/>
      <name val="Times New Roman"/>
      <family val="2"/>
    </font>
    <font>
      <sz val="12"/>
      <color rgb="FF000000"/>
      <name val="Times New Roman"/>
      <family val="2"/>
    </font>
    <font>
      <vertAlign val="subscript"/>
      <sz val="12"/>
      <color rgb="FF000000"/>
      <name val="Times New Roman"/>
      <family val="2"/>
    </font>
    <font>
      <sz val="14"/>
      <color rgb="FF000000"/>
      <name val="Times New Roman"/>
      <family val="2"/>
    </font>
    <font>
      <b val="true"/>
      <sz val="14"/>
      <color rgb="FF000000"/>
      <name val="Times New Roman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vertAlign val="superscript"/>
      <sz val="11"/>
      <color rgb="FF000000"/>
      <name val="Calibri"/>
      <family val="2"/>
    </font>
    <font>
      <u val="single"/>
      <sz val="11"/>
      <color rgb="FF0066CC"/>
      <name val="Calibri"/>
      <family val="2"/>
    </font>
    <font>
      <i val="true"/>
      <sz val="11"/>
      <color rgb="FF000000"/>
      <name val="Calibri"/>
      <family val="2"/>
    </font>
    <font>
      <i val="true"/>
      <vertAlign val="superscript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00CCFF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FFCC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FF0000"/>
        <bgColor rgb="FF993300"/>
      </patternFill>
    </fill>
    <fill>
      <patternFill patternType="solid">
        <fgColor rgb="FF800080"/>
        <bgColor rgb="FF800080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18" fillId="0" borderId="0" applyFont="true" applyBorder="false" applyAlignment="false" applyProtection="false"/>
  </cellStyleXfs>
  <cellXfs count="1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6" fillId="4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6" fontId="4" fillId="5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7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8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9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9" borderId="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1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9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1" borderId="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1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1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20" applyFont="false" applyBorder="true" applyAlignment="true" applyProtection="true">
      <alignment horizontal="left" vertical="center" textRotation="0" wrapText="false" indent="1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8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6" fillId="4" borderId="19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9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7" borderId="19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90" wrapText="false" indent="0" shrinkToFit="false"/>
      <protection locked="true" hidden="false"/>
    </xf>
    <xf numFmtId="164" fontId="6" fillId="11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1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3670929830626"/>
          <c:y val="0.174158891716144"/>
          <c:w val="0.876080193570688"/>
          <c:h val="0.767034209782301"/>
        </c:manualLayout>
      </c:layout>
      <c:lineChart>
        <c:grouping val="standard"/>
        <c:varyColors val="0"/>
        <c:ser>
          <c:idx val="0"/>
          <c:order val="0"/>
          <c:tx>
            <c:strRef>
              <c:f>"N influente"</c:f>
              <c:strCache>
                <c:ptCount val="1"/>
                <c:pt idx="0">
                  <c:v>N influent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E$22</c:f>
              <c:strCach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strCache>
            </c:strRef>
          </c:cat>
          <c:val>
            <c:numRef>
              <c:f>Summary!$U$4:$U$22</c:f>
              <c:numCache>
                <c:formatCode>General</c:formatCode>
                <c:ptCount val="19"/>
                <c:pt idx="0">
                  <c:v>127.8</c:v>
                </c:pt>
                <c:pt idx="1">
                  <c:v>82.53</c:v>
                </c:pt>
                <c:pt idx="2">
                  <c:v>74.01</c:v>
                </c:pt>
                <c:pt idx="3">
                  <c:v>68.81</c:v>
                </c:pt>
                <c:pt idx="4">
                  <c:v>72.03</c:v>
                </c:pt>
                <c:pt idx="5">
                  <c:v>72.03</c:v>
                </c:pt>
                <c:pt idx="6">
                  <c:v>51.18</c:v>
                </c:pt>
                <c:pt idx="7">
                  <c:v>51.18</c:v>
                </c:pt>
                <c:pt idx="8">
                  <c:v>75.69</c:v>
                </c:pt>
                <c:pt idx="9">
                  <c:v>75.69</c:v>
                </c:pt>
                <c:pt idx="10">
                  <c:v>102.9</c:v>
                </c:pt>
                <c:pt idx="11">
                  <c:v>106</c:v>
                </c:pt>
                <c:pt idx="12">
                  <c:v>106</c:v>
                </c:pt>
                <c:pt idx="13">
                  <c:v>96.68</c:v>
                </c:pt>
                <c:pt idx="14">
                  <c:v>96.68</c:v>
                </c:pt>
                <c:pt idx="15">
                  <c:v>73.35</c:v>
                </c:pt>
                <c:pt idx="16">
                  <c:v>84.6</c:v>
                </c:pt>
                <c:pt idx="17">
                  <c:v>96.14</c:v>
                </c:pt>
                <c:pt idx="18">
                  <c:v>55.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 efluente"</c:f>
              <c:strCache>
                <c:ptCount val="1"/>
                <c:pt idx="0">
                  <c:v>N efluent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E$22</c:f>
              <c:strCach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strCache>
            </c:strRef>
          </c:cat>
          <c:val>
            <c:numRef>
              <c:f>Summary!$V$4:$V$22</c:f>
              <c:numCache>
                <c:formatCode>General</c:formatCode>
                <c:ptCount val="19"/>
                <c:pt idx="0">
                  <c:v>70.3</c:v>
                </c:pt>
                <c:pt idx="1">
                  <c:v>45.88</c:v>
                </c:pt>
                <c:pt idx="2">
                  <c:v>27.78</c:v>
                </c:pt>
                <c:pt idx="3">
                  <c:v>23.98</c:v>
                </c:pt>
                <c:pt idx="4">
                  <c:v>18.558</c:v>
                </c:pt>
                <c:pt idx="5">
                  <c:v>23.6</c:v>
                </c:pt>
                <c:pt idx="6">
                  <c:v>17.656</c:v>
                </c:pt>
                <c:pt idx="7">
                  <c:v>10.614</c:v>
                </c:pt>
                <c:pt idx="8">
                  <c:v>13.554</c:v>
                </c:pt>
                <c:pt idx="9">
                  <c:v>32.86</c:v>
                </c:pt>
                <c:pt idx="10">
                  <c:v>29.4</c:v>
                </c:pt>
                <c:pt idx="11">
                  <c:v>15.058</c:v>
                </c:pt>
                <c:pt idx="12">
                  <c:v>16.604</c:v>
                </c:pt>
                <c:pt idx="13">
                  <c:v>29.46</c:v>
                </c:pt>
                <c:pt idx="14">
                  <c:v>26.13</c:v>
                </c:pt>
                <c:pt idx="15">
                  <c:v>22.34</c:v>
                </c:pt>
                <c:pt idx="16">
                  <c:v>27.28</c:v>
                </c:pt>
                <c:pt idx="17">
                  <c:v>28.24</c:v>
                </c:pt>
                <c:pt idx="18">
                  <c:v>18.1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6591386"/>
        <c:axId val="94575915"/>
      </c:lineChart>
      <c:lineChart>
        <c:grouping val="standard"/>
        <c:varyColors val="0"/>
        <c:ser>
          <c:idx val="2"/>
          <c:order val="2"/>
          <c:tx>
            <c:strRef>
              <c:f>"Remoción"</c:f>
              <c:strCache>
                <c:ptCount val="1"/>
                <c:pt idx="0">
                  <c:v>Remoció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E$22</c:f>
              <c:strCach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strCache>
            </c:strRef>
          </c:cat>
          <c:val>
            <c:numRef>
              <c:f>Summary!$X$4:$X$22</c:f>
              <c:numCache>
                <c:formatCode>General</c:formatCode>
                <c:ptCount val="19"/>
                <c:pt idx="0">
                  <c:v>45</c:v>
                </c:pt>
                <c:pt idx="1">
                  <c:v>44</c:v>
                </c:pt>
                <c:pt idx="2">
                  <c:v>62</c:v>
                </c:pt>
                <c:pt idx="3">
                  <c:v>65</c:v>
                </c:pt>
                <c:pt idx="4">
                  <c:v>74</c:v>
                </c:pt>
                <c:pt idx="5">
                  <c:v>67</c:v>
                </c:pt>
                <c:pt idx="6">
                  <c:v>66</c:v>
                </c:pt>
                <c:pt idx="7">
                  <c:v>79</c:v>
                </c:pt>
                <c:pt idx="8">
                  <c:v>82</c:v>
                </c:pt>
                <c:pt idx="9">
                  <c:v>57</c:v>
                </c:pt>
                <c:pt idx="10">
                  <c:v>71</c:v>
                </c:pt>
                <c:pt idx="11">
                  <c:v>86</c:v>
                </c:pt>
                <c:pt idx="12">
                  <c:v>84</c:v>
                </c:pt>
                <c:pt idx="13">
                  <c:v>70</c:v>
                </c:pt>
                <c:pt idx="14">
                  <c:v>73</c:v>
                </c:pt>
                <c:pt idx="15">
                  <c:v>70</c:v>
                </c:pt>
                <c:pt idx="16">
                  <c:v>68</c:v>
                </c:pt>
                <c:pt idx="17">
                  <c:v>71</c:v>
                </c:pt>
                <c:pt idx="18">
                  <c:v>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523884"/>
        <c:axId val="79890164"/>
      </c:lineChart>
      <c:catAx>
        <c:axId val="565913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Tiempo de operación [d]</a:t>
                </a:r>
              </a:p>
            </c:rich>
          </c:tx>
          <c:layout>
            <c:manualLayout>
              <c:xMode val="edge"/>
              <c:yMode val="edge"/>
              <c:x val="0.375043207742828"/>
              <c:y val="0.9059466591273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94575915"/>
        <c:crossesAt val="0"/>
        <c:auto val="1"/>
        <c:lblAlgn val="ctr"/>
        <c:lblOffset val="100"/>
        <c:noMultiLvlLbl val="0"/>
      </c:catAx>
      <c:valAx>
        <c:axId val="9457591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 Concentración N [mg/ L]</a:t>
                </a:r>
              </a:p>
            </c:rich>
          </c:tx>
          <c:layout>
            <c:manualLayout>
              <c:xMode val="edge"/>
              <c:yMode val="edge"/>
              <c:x val="0.0144025809425049"/>
              <c:y val="-0.125247384789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56591386"/>
        <c:crossesAt val="1"/>
        <c:crossBetween val="midCat"/>
      </c:valAx>
      <c:catAx>
        <c:axId val="4452388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890164"/>
        <c:auto val="1"/>
        <c:lblAlgn val="ctr"/>
        <c:lblOffset val="100"/>
        <c:noMultiLvlLbl val="0"/>
      </c:catAx>
      <c:valAx>
        <c:axId val="79890164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Remoción de N [%]</a:t>
                </a:r>
              </a:p>
            </c:rich>
          </c:tx>
          <c:layout>
            <c:manualLayout>
              <c:xMode val="edge"/>
              <c:yMode val="edge"/>
              <c:x val="0.93997004263164"/>
              <c:y val="0.03006314202242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4523884"/>
        <c:crosses val="max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212754925682682"/>
          <c:y val="0.101498445009895"/>
          <c:w val="0.552828666897108"/>
          <c:h val="0.05984355857129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3615562601765"/>
          <c:y val="0.0849328692192939"/>
          <c:w val="0.908046962036164"/>
          <c:h val="0.766583789159622"/>
        </c:manualLayout>
      </c:layout>
      <c:lineChart>
        <c:grouping val="standard"/>
        <c:varyColors val="0"/>
        <c:ser>
          <c:idx val="0"/>
          <c:order val="0"/>
          <c:tx>
            <c:strRef>
              <c:f>"Biomasa"</c:f>
              <c:strCache>
                <c:ptCount val="1"/>
                <c:pt idx="0">
                  <c:v>Biomasa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E$22</c:f>
              <c:strCach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strCache>
            </c:strRef>
          </c:cat>
          <c:val>
            <c:numRef>
              <c:f>Summary!$J$4:$J$22</c:f>
              <c:numCache>
                <c:formatCode>General</c:formatCode>
                <c:ptCount val="19"/>
                <c:pt idx="0">
                  <c:v>4.13</c:v>
                </c:pt>
                <c:pt idx="1">
                  <c:v>3.38444444444444</c:v>
                </c:pt>
                <c:pt idx="2">
                  <c:v>4.64</c:v>
                </c:pt>
                <c:pt idx="3">
                  <c:v>4.99777777777778</c:v>
                </c:pt>
                <c:pt idx="4">
                  <c:v>7.24777777777778</c:v>
                </c:pt>
                <c:pt idx="5">
                  <c:v>6.41111111111111</c:v>
                </c:pt>
                <c:pt idx="6">
                  <c:v>5.09222222222222</c:v>
                </c:pt>
                <c:pt idx="7">
                  <c:v>6.49</c:v>
                </c:pt>
                <c:pt idx="8">
                  <c:v>5.67333333333333</c:v>
                </c:pt>
                <c:pt idx="9">
                  <c:v>5.58222222222222</c:v>
                </c:pt>
                <c:pt idx="10">
                  <c:v>5.88</c:v>
                </c:pt>
                <c:pt idx="11">
                  <c:v>6.77777777777778</c:v>
                </c:pt>
                <c:pt idx="12">
                  <c:v>5.88777777777778</c:v>
                </c:pt>
                <c:pt idx="13">
                  <c:v>8.06111111111111</c:v>
                </c:pt>
                <c:pt idx="14">
                  <c:v>5.60888888888889</c:v>
                </c:pt>
                <c:pt idx="15">
                  <c:v>4.22333333333333</c:v>
                </c:pt>
                <c:pt idx="16">
                  <c:v>3.08666666666667</c:v>
                </c:pt>
                <c:pt idx="17">
                  <c:v>3.30444444444444</c:v>
                </c:pt>
                <c:pt idx="18">
                  <c:v>2.3588888888888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769430"/>
        <c:axId val="67608871"/>
      </c:lineChart>
      <c:lineChart>
        <c:grouping val="standard"/>
        <c:varyColors val="0"/>
        <c:ser>
          <c:idx val="1"/>
          <c:order val="1"/>
          <c:tx>
            <c:strRef>
              <c:f>"IVS"</c:f>
              <c:strCache>
                <c:ptCount val="1"/>
                <c:pt idx="0">
                  <c:v>IV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E$22</c:f>
              <c:strCach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strCache>
            </c:strRef>
          </c:cat>
          <c:val>
            <c:numRef>
              <c:f>Summary!$T$4:$T$22</c:f>
              <c:numCache>
                <c:formatCode>General</c:formatCode>
                <c:ptCount val="19"/>
                <c:pt idx="0">
                  <c:v>222.676664394455</c:v>
                </c:pt>
                <c:pt idx="1">
                  <c:v>151.049981579269</c:v>
                </c:pt>
                <c:pt idx="2">
                  <c:v>122.796485291706</c:v>
                </c:pt>
                <c:pt idx="3">
                  <c:v>95.9692898272539</c:v>
                </c:pt>
                <c:pt idx="4">
                  <c:v>70.3266787658814</c:v>
                </c:pt>
                <c:pt idx="5">
                  <c:v>32.2804926499803</c:v>
                </c:pt>
                <c:pt idx="6">
                  <c:v>27.8902570035538</c:v>
                </c:pt>
                <c:pt idx="7">
                  <c:v>21.9830547286469</c:v>
                </c:pt>
                <c:pt idx="8">
                  <c:v>20.7616561869737</c:v>
                </c:pt>
                <c:pt idx="9">
                  <c:v>18.0716293673106</c:v>
                </c:pt>
                <c:pt idx="10">
                  <c:v>16.4304785376876</c:v>
                </c:pt>
                <c:pt idx="11">
                  <c:v>25.4470193058052</c:v>
                </c:pt>
                <c:pt idx="12">
                  <c:v>25.4860316941677</c:v>
                </c:pt>
                <c:pt idx="13">
                  <c:v>26.1563276515979</c:v>
                </c:pt>
                <c:pt idx="14">
                  <c:v>28.9240262244501</c:v>
                </c:pt>
                <c:pt idx="15">
                  <c:v>47.3734077271296</c:v>
                </c:pt>
                <c:pt idx="16">
                  <c:v>47.877433769551</c:v>
                </c:pt>
                <c:pt idx="17">
                  <c:v>146.532074242919</c:v>
                </c:pt>
                <c:pt idx="18">
                  <c:v>187.6642061804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655957"/>
        <c:axId val="46156569"/>
      </c:lineChart>
      <c:catAx>
        <c:axId val="67694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Tiempo de operación (días)</a:t>
                </a:r>
              </a:p>
            </c:rich>
          </c:tx>
          <c:layout>
            <c:manualLayout>
              <c:xMode val="edge"/>
              <c:yMode val="edge"/>
              <c:x val="0.426857485645728"/>
              <c:y val="0.8957732471407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67608871"/>
        <c:crossesAt val="0"/>
        <c:auto val="1"/>
        <c:lblAlgn val="ctr"/>
        <c:lblOffset val="100"/>
        <c:noMultiLvlLbl val="0"/>
      </c:catAx>
      <c:valAx>
        <c:axId val="6760887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SSVLM (g /L)</a:t>
                </a:r>
              </a:p>
            </c:rich>
          </c:tx>
          <c:layout>
            <c:manualLayout>
              <c:xMode val="edge"/>
              <c:yMode val="edge"/>
              <c:x val="0.0107121432856286"/>
              <c:y val="0.03371456986573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6769430"/>
        <c:crossesAt val="1"/>
        <c:crossBetween val="midCat"/>
      </c:valAx>
      <c:catAx>
        <c:axId val="58655957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156569"/>
        <c:auto val="1"/>
        <c:lblAlgn val="ctr"/>
        <c:lblOffset val="100"/>
        <c:noMultiLvlLbl val="0"/>
      </c:catAx>
      <c:valAx>
        <c:axId val="46156569"/>
        <c:scaling>
          <c:orientation val="minMax"/>
          <c:max val="25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IVS (mL/g)</a:t>
                </a:r>
              </a:p>
            </c:rich>
          </c:tx>
          <c:layout>
            <c:manualLayout>
              <c:xMode val="edge"/>
              <c:yMode val="edge"/>
              <c:x val="0.952823720970092"/>
              <c:y val="0.1194430631526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58655957"/>
        <c:crosses val="max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23378181506556"/>
          <c:y val="0.0554947787170562"/>
          <c:w val="0.229754049190162"/>
          <c:h val="0.06315266036797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333333"/>
                </a:solidFill>
                <a:latin typeface="Times New Roman"/>
              </a:rPr>
              <a:t>b</a:t>
            </a:r>
          </a:p>
        </c:rich>
      </c:tx>
      <c:layout>
        <c:manualLayout>
          <c:xMode val="edge"/>
          <c:yMode val="edge"/>
          <c:x val="0.0532881738639571"/>
          <c:y val="0.07945736434108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6748518204911"/>
          <c:y val="0.217054263565891"/>
          <c:w val="0.881907987581146"/>
          <c:h val="0.715977605512489"/>
        </c:manualLayout>
      </c:layout>
      <c:lineChart>
        <c:grouping val="standard"/>
        <c:varyColors val="0"/>
        <c:ser>
          <c:idx val="0"/>
          <c:order val="0"/>
          <c:tx>
            <c:strRef>
              <c:f>Summary!$Y$1</c:f>
              <c:strCache>
                <c:ptCount val="1"/>
                <c:pt idx="0">
                  <c:v> Nutrientes/Microorganismo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E$22</c:f>
              <c:strCach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strCache>
            </c:strRef>
          </c:cat>
          <c:val>
            <c:numRef>
              <c:f>Summary!$Y$4:$Y$22</c:f>
              <c:numCache>
                <c:formatCode>General</c:formatCode>
                <c:ptCount val="19"/>
                <c:pt idx="0">
                  <c:v>2.45109592269613</c:v>
                </c:pt>
                <c:pt idx="1">
                  <c:v>2.81888653981664</c:v>
                </c:pt>
                <c:pt idx="2">
                  <c:v>2.36721941840891</c:v>
                </c:pt>
                <c:pt idx="3">
                  <c:v>1.88927055970895</c:v>
                </c:pt>
                <c:pt idx="4">
                  <c:v>1.30156325321949</c:v>
                </c:pt>
                <c:pt idx="5">
                  <c:v>1.09954040374657</c:v>
                </c:pt>
                <c:pt idx="6">
                  <c:v>1.44806036125296</c:v>
                </c:pt>
                <c:pt idx="7">
                  <c:v>1.71032496174272</c:v>
                </c:pt>
                <c:pt idx="8">
                  <c:v>1.45221462730663</c:v>
                </c:pt>
                <c:pt idx="9">
                  <c:v>1.45763435996033</c:v>
                </c:pt>
                <c:pt idx="10">
                  <c:v>1.29632054471653</c:v>
                </c:pt>
                <c:pt idx="11">
                  <c:v>1.1954675439162</c:v>
                </c:pt>
                <c:pt idx="12">
                  <c:v>1.22203173765883</c:v>
                </c:pt>
                <c:pt idx="13">
                  <c:v>1.85527553436477</c:v>
                </c:pt>
                <c:pt idx="14">
                  <c:v>1.70283706945308</c:v>
                </c:pt>
                <c:pt idx="15">
                  <c:v>2.36436322101646</c:v>
                </c:pt>
                <c:pt idx="16">
                  <c:v>2.62214676476152</c:v>
                </c:pt>
                <c:pt idx="17">
                  <c:v>2.57217129566299</c:v>
                </c:pt>
                <c:pt idx="18">
                  <c:v>5.093470604171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516050"/>
        <c:axId val="20954567"/>
      </c:lineChart>
      <c:lineChart>
        <c:grouping val="standard"/>
        <c:varyColors val="0"/>
        <c:ser>
          <c:idx val="1"/>
          <c:order val="1"/>
          <c:tx>
            <c:strRef>
              <c:f>"OD"</c:f>
              <c:strCache>
                <c:ptCount val="1"/>
                <c:pt idx="0">
                  <c:v>O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E$22</c:f>
              <c:strCach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strCache>
            </c:strRef>
          </c:cat>
          <c:val>
            <c:numRef>
              <c:f>Summary!$AA$4:$AA$22</c:f>
              <c:numCache>
                <c:formatCode>General</c:formatCode>
                <c:ptCount val="19"/>
                <c:pt idx="0">
                  <c:v>4.63</c:v>
                </c:pt>
                <c:pt idx="1">
                  <c:v>3.77</c:v>
                </c:pt>
                <c:pt idx="2">
                  <c:v>2.14</c:v>
                </c:pt>
                <c:pt idx="3">
                  <c:v>1</c:v>
                </c:pt>
                <c:pt idx="4">
                  <c:v>1.2</c:v>
                </c:pt>
                <c:pt idx="5">
                  <c:v>1.8</c:v>
                </c:pt>
                <c:pt idx="6">
                  <c:v>3.88</c:v>
                </c:pt>
                <c:pt idx="7">
                  <c:v>4.29</c:v>
                </c:pt>
                <c:pt idx="8">
                  <c:v>4.64</c:v>
                </c:pt>
                <c:pt idx="9">
                  <c:v>4.35</c:v>
                </c:pt>
                <c:pt idx="10">
                  <c:v>5.18</c:v>
                </c:pt>
                <c:pt idx="11">
                  <c:v>4.01</c:v>
                </c:pt>
                <c:pt idx="12">
                  <c:v>3.51</c:v>
                </c:pt>
                <c:pt idx="13">
                  <c:v>3.45</c:v>
                </c:pt>
                <c:pt idx="14">
                  <c:v>4.49</c:v>
                </c:pt>
                <c:pt idx="15">
                  <c:v>4.67</c:v>
                </c:pt>
                <c:pt idx="16">
                  <c:v>5.37</c:v>
                </c:pt>
                <c:pt idx="17">
                  <c:v>4.23</c:v>
                </c:pt>
                <c:pt idx="18">
                  <c:v>4.5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2375428"/>
        <c:axId val="8840672"/>
      </c:lineChart>
      <c:catAx>
        <c:axId val="605160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Tiempo de operación (días)]</a:t>
                </a:r>
              </a:p>
            </c:rich>
          </c:tx>
          <c:layout>
            <c:manualLayout>
              <c:xMode val="edge"/>
              <c:yMode val="edge"/>
              <c:x val="0.452667231160034"/>
              <c:y val="0.8928725236864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20954567"/>
        <c:crossesAt val="0"/>
        <c:auto val="1"/>
        <c:lblAlgn val="ctr"/>
        <c:lblOffset val="100"/>
        <c:noMultiLvlLbl val="0"/>
      </c:catAx>
      <c:valAx>
        <c:axId val="209545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N/M (g DQO/g SSVLM d)</a:t>
                </a:r>
              </a:p>
            </c:rich>
          </c:tx>
          <c:layout>
            <c:manualLayout>
              <c:xMode val="edge"/>
              <c:yMode val="edge"/>
              <c:x val="0.0141123341800734"/>
              <c:y val="-0.2087639965546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60516050"/>
        <c:crossesAt val="1"/>
        <c:crossBetween val="midCat"/>
      </c:valAx>
      <c:catAx>
        <c:axId val="4237542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40672"/>
        <c:auto val="1"/>
        <c:lblAlgn val="ctr"/>
        <c:lblOffset val="100"/>
        <c:noMultiLvlLbl val="0"/>
      </c:catAx>
      <c:valAx>
        <c:axId val="8840672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O2 (mg /L)</a:t>
                </a:r>
              </a:p>
            </c:rich>
          </c:tx>
          <c:layout>
            <c:manualLayout>
              <c:xMode val="edge"/>
              <c:yMode val="edge"/>
              <c:x val="0.934857465424781"/>
              <c:y val="0.2091946597760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375428"/>
        <c:crosses val="max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61332204346599"/>
          <c:y val="0.0988372093023256"/>
          <c:w val="0.625289302850692"/>
          <c:h val="0.06836778639104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7085675458645"/>
          <c:y val="0.149890988372093"/>
          <c:w val="0.846686021372537"/>
          <c:h val="0.80187136627907"/>
        </c:manualLayout>
      </c:layout>
      <c:lineChart>
        <c:grouping val="standard"/>
        <c:varyColors val="0"/>
        <c:ser>
          <c:idx val="0"/>
          <c:order val="0"/>
          <c:tx>
            <c:strRef>
              <c:f>"DQO Removal"</c:f>
              <c:strCache>
                <c:ptCount val="1"/>
                <c:pt idx="0">
                  <c:v>DQO Remova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E$22</c:f>
              <c:strCach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strCache>
            </c:strRef>
          </c:cat>
          <c:val>
            <c:numRef>
              <c:f>Summary!$O$4:$O$22</c:f>
              <c:numCache>
                <c:formatCode>General</c:formatCode>
                <c:ptCount val="19"/>
                <c:pt idx="0">
                  <c:v>96.0096153846154</c:v>
                </c:pt>
                <c:pt idx="1">
                  <c:v>94.3</c:v>
                </c:pt>
                <c:pt idx="2">
                  <c:v>89</c:v>
                </c:pt>
                <c:pt idx="3">
                  <c:v>92.4064171122994</c:v>
                </c:pt>
                <c:pt idx="4">
                  <c:v>94</c:v>
                </c:pt>
                <c:pt idx="5">
                  <c:v>93.1216931216931</c:v>
                </c:pt>
                <c:pt idx="6">
                  <c:v>92.7894736842105</c:v>
                </c:pt>
                <c:pt idx="7">
                  <c:v>94</c:v>
                </c:pt>
                <c:pt idx="8">
                  <c:v>96.0689655172414</c:v>
                </c:pt>
                <c:pt idx="9">
                  <c:v>94</c:v>
                </c:pt>
                <c:pt idx="10">
                  <c:v>98.3838383838384</c:v>
                </c:pt>
                <c:pt idx="11">
                  <c:v>96</c:v>
                </c:pt>
                <c:pt idx="12">
                  <c:v>95</c:v>
                </c:pt>
                <c:pt idx="13">
                  <c:v>97.027972027972</c:v>
                </c:pt>
                <c:pt idx="14">
                  <c:v>97</c:v>
                </c:pt>
                <c:pt idx="15">
                  <c:v>96.183574879227</c:v>
                </c:pt>
                <c:pt idx="16">
                  <c:v>98.4892086330936</c:v>
                </c:pt>
                <c:pt idx="17">
                  <c:v>96.9503546099291</c:v>
                </c:pt>
                <c:pt idx="18">
                  <c:v>95.14184397163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 Removal"</c:f>
              <c:strCache>
                <c:ptCount val="1"/>
                <c:pt idx="0">
                  <c:v>N Removal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E$22</c:f>
              <c:strCach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strCache>
            </c:strRef>
          </c:cat>
          <c:val>
            <c:numRef>
              <c:f>Summary!$X$4:$X$22</c:f>
              <c:numCache>
                <c:formatCode>General</c:formatCode>
                <c:ptCount val="19"/>
                <c:pt idx="0">
                  <c:v>45</c:v>
                </c:pt>
                <c:pt idx="1">
                  <c:v>44</c:v>
                </c:pt>
                <c:pt idx="2">
                  <c:v>62</c:v>
                </c:pt>
                <c:pt idx="3">
                  <c:v>65</c:v>
                </c:pt>
                <c:pt idx="4">
                  <c:v>74</c:v>
                </c:pt>
                <c:pt idx="5">
                  <c:v>67</c:v>
                </c:pt>
                <c:pt idx="6">
                  <c:v>66</c:v>
                </c:pt>
                <c:pt idx="7">
                  <c:v>79</c:v>
                </c:pt>
                <c:pt idx="8">
                  <c:v>82</c:v>
                </c:pt>
                <c:pt idx="9">
                  <c:v>57</c:v>
                </c:pt>
                <c:pt idx="10">
                  <c:v>71</c:v>
                </c:pt>
                <c:pt idx="11">
                  <c:v>86</c:v>
                </c:pt>
                <c:pt idx="12">
                  <c:v>84</c:v>
                </c:pt>
                <c:pt idx="13">
                  <c:v>70</c:v>
                </c:pt>
                <c:pt idx="14">
                  <c:v>73</c:v>
                </c:pt>
                <c:pt idx="15">
                  <c:v>70</c:v>
                </c:pt>
                <c:pt idx="16">
                  <c:v>68</c:v>
                </c:pt>
                <c:pt idx="17">
                  <c:v>71</c:v>
                </c:pt>
                <c:pt idx="18">
                  <c:v>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3079955"/>
        <c:axId val="53753710"/>
      </c:lineChart>
      <c:catAx>
        <c:axId val="230799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Tiempo de operación[d]</a:t>
                </a:r>
              </a:p>
            </c:rich>
          </c:tx>
          <c:layout>
            <c:manualLayout>
              <c:xMode val="edge"/>
              <c:yMode val="edge"/>
              <c:x val="0.382790783865588"/>
              <c:y val="0.9092478197674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53753710"/>
        <c:crossesAt val="0"/>
        <c:auto val="1"/>
        <c:lblAlgn val="ctr"/>
        <c:lblOffset val="100"/>
        <c:noMultiLvlLbl val="0"/>
      </c:catAx>
      <c:valAx>
        <c:axId val="5375371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DQO [kgDQO m3 d]</a:t>
                </a:r>
              </a:p>
            </c:rich>
          </c:tx>
          <c:layout>
            <c:manualLayout>
              <c:xMode val="edge"/>
              <c:yMode val="edge"/>
              <c:x val="0.0154425844709371"/>
              <c:y val="-0.03679142441860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23079955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46519241460251"/>
          <c:y val="0.0882994186046512"/>
          <c:w val="0.459818395206622"/>
          <c:h val="0.05768531976744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333333"/>
                </a:solidFill>
                <a:latin typeface="Times New Roman"/>
              </a:rPr>
              <a:t>c</a:t>
            </a:r>
          </a:p>
        </c:rich>
      </c:tx>
      <c:layout>
        <c:manualLayout>
          <c:xMode val="edge"/>
          <c:yMode val="edge"/>
          <c:x val="0.05234375"/>
          <c:y val="0.06833606365551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399553571429"/>
          <c:y val="0.235197753334894"/>
          <c:w val="0.812276785714286"/>
          <c:h val="0.634448864966066"/>
        </c:manualLayout>
      </c:layout>
      <c:lineChart>
        <c:grouping val="standard"/>
        <c:varyColors val="0"/>
        <c:ser>
          <c:idx val="0"/>
          <c:order val="0"/>
          <c:tx>
            <c:strRef>
              <c:f>"Remoción de DQO"</c:f>
              <c:strCache>
                <c:ptCount val="1"/>
                <c:pt idx="0">
                  <c:v>Remoción de DQO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E$22</c:f>
              <c:strCach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strCache>
            </c:strRef>
          </c:cat>
          <c:val>
            <c:numRef>
              <c:f>Summary!$O$4:$O$22</c:f>
              <c:numCache>
                <c:formatCode>General</c:formatCode>
                <c:ptCount val="19"/>
                <c:pt idx="0">
                  <c:v>96.0096153846154</c:v>
                </c:pt>
                <c:pt idx="1">
                  <c:v>94.3</c:v>
                </c:pt>
                <c:pt idx="2">
                  <c:v>89</c:v>
                </c:pt>
                <c:pt idx="3">
                  <c:v>92.4064171122994</c:v>
                </c:pt>
                <c:pt idx="4">
                  <c:v>94</c:v>
                </c:pt>
                <c:pt idx="5">
                  <c:v>93.1216931216931</c:v>
                </c:pt>
                <c:pt idx="6">
                  <c:v>92.7894736842105</c:v>
                </c:pt>
                <c:pt idx="7">
                  <c:v>94</c:v>
                </c:pt>
                <c:pt idx="8">
                  <c:v>96.0689655172414</c:v>
                </c:pt>
                <c:pt idx="9">
                  <c:v>94</c:v>
                </c:pt>
                <c:pt idx="10">
                  <c:v>98.3838383838384</c:v>
                </c:pt>
                <c:pt idx="11">
                  <c:v>96</c:v>
                </c:pt>
                <c:pt idx="12">
                  <c:v>95</c:v>
                </c:pt>
                <c:pt idx="13">
                  <c:v>97.027972027972</c:v>
                </c:pt>
                <c:pt idx="14">
                  <c:v>97</c:v>
                </c:pt>
                <c:pt idx="15">
                  <c:v>96.183574879227</c:v>
                </c:pt>
                <c:pt idx="16">
                  <c:v>98.4892086330936</c:v>
                </c:pt>
                <c:pt idx="17">
                  <c:v>96.9503546099291</c:v>
                </c:pt>
                <c:pt idx="18">
                  <c:v>95.141843971631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133972"/>
        <c:axId val="1660162"/>
      </c:lineChart>
      <c:lineChart>
        <c:grouping val="standard"/>
        <c:varyColors val="0"/>
        <c:ser>
          <c:idx val="1"/>
          <c:order val="1"/>
          <c:tx>
            <c:strRef>
              <c:f>"Remoción de N"</c:f>
              <c:strCache>
                <c:ptCount val="1"/>
                <c:pt idx="0">
                  <c:v>Remoción de 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E$22</c:f>
              <c:strCach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strCache>
            </c:strRef>
          </c:cat>
          <c:val>
            <c:numRef>
              <c:f>Summary!$X$4:$X$22</c:f>
              <c:numCache>
                <c:formatCode>General</c:formatCode>
                <c:ptCount val="19"/>
                <c:pt idx="0">
                  <c:v>45</c:v>
                </c:pt>
                <c:pt idx="1">
                  <c:v>44</c:v>
                </c:pt>
                <c:pt idx="2">
                  <c:v>62</c:v>
                </c:pt>
                <c:pt idx="3">
                  <c:v>65</c:v>
                </c:pt>
                <c:pt idx="4">
                  <c:v>74</c:v>
                </c:pt>
                <c:pt idx="5">
                  <c:v>67</c:v>
                </c:pt>
                <c:pt idx="6">
                  <c:v>66</c:v>
                </c:pt>
                <c:pt idx="7">
                  <c:v>79</c:v>
                </c:pt>
                <c:pt idx="8">
                  <c:v>82</c:v>
                </c:pt>
                <c:pt idx="9">
                  <c:v>57</c:v>
                </c:pt>
                <c:pt idx="10">
                  <c:v>71</c:v>
                </c:pt>
                <c:pt idx="11">
                  <c:v>86</c:v>
                </c:pt>
                <c:pt idx="12">
                  <c:v>84</c:v>
                </c:pt>
                <c:pt idx="13">
                  <c:v>70</c:v>
                </c:pt>
                <c:pt idx="14">
                  <c:v>73</c:v>
                </c:pt>
                <c:pt idx="15">
                  <c:v>70</c:v>
                </c:pt>
                <c:pt idx="16">
                  <c:v>68</c:v>
                </c:pt>
                <c:pt idx="17">
                  <c:v>71</c:v>
                </c:pt>
                <c:pt idx="18">
                  <c:v>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1203396"/>
        <c:axId val="29117808"/>
      </c:lineChart>
      <c:catAx>
        <c:axId val="761339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Tiempo de operación (días)
</a:t>
                </a:r>
              </a:p>
            </c:rich>
          </c:tx>
          <c:layout>
            <c:manualLayout>
              <c:xMode val="edge"/>
              <c:yMode val="edge"/>
              <c:x val="0.384542410714286"/>
              <c:y val="0.7968640299555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1660162"/>
        <c:crossesAt val="0"/>
        <c:auto val="1"/>
        <c:lblAlgn val="ctr"/>
        <c:lblOffset val="100"/>
        <c:noMultiLvlLbl val="0"/>
      </c:catAx>
      <c:valAx>
        <c:axId val="166016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Remoción de DQO (%)
</a:t>
                </a:r>
              </a:p>
            </c:rich>
          </c:tx>
          <c:layout>
            <c:manualLayout>
              <c:xMode val="edge"/>
              <c:yMode val="edge"/>
              <c:x val="0.0139508928571429"/>
              <c:y val="-0.25836648724549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76133972"/>
        <c:crossesAt val="1"/>
        <c:crossBetween val="midCat"/>
      </c:valAx>
      <c:catAx>
        <c:axId val="91203396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117808"/>
        <c:auto val="1"/>
        <c:lblAlgn val="ctr"/>
        <c:lblOffset val="100"/>
        <c:noMultiLvlLbl val="0"/>
      </c:catAx>
      <c:valAx>
        <c:axId val="29117808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Remoción de N (%)
</a:t>
                </a:r>
              </a:p>
            </c:rich>
          </c:tx>
          <c:layout>
            <c:manualLayout>
              <c:xMode val="edge"/>
              <c:yMode val="edge"/>
              <c:x val="0.861383928571429"/>
              <c:y val="-0.1777439737889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203396"/>
        <c:crosses val="max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232700892857143"/>
          <c:y val="0.154926281301194"/>
          <c:w val="0.509877232142857"/>
          <c:h val="0.07430376784460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333333"/>
                </a:solidFill>
                <a:latin typeface="Times New Roman"/>
              </a:rPr>
              <a:t>b</a:t>
            </a:r>
          </a:p>
        </c:rich>
      </c:tx>
      <c:layout>
        <c:manualLayout>
          <c:xMode val="edge"/>
          <c:yMode val="edge"/>
          <c:x val="0.0588533168288978"/>
          <c:y val="0.0676624537214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2188713216677"/>
          <c:y val="0.192263500574493"/>
          <c:w val="0.861756597085467"/>
          <c:h val="0.693348653134176"/>
        </c:manualLayout>
      </c:layout>
      <c:lineChart>
        <c:grouping val="standard"/>
        <c:varyColors val="0"/>
        <c:ser>
          <c:idx val="0"/>
          <c:order val="0"/>
          <c:tx>
            <c:strRef>
              <c:f>Summary!$Y$2</c:f>
              <c:strCache>
                <c:ptCount val="1"/>
                <c:pt idx="0">
                  <c:v>F/M ratio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E$22</c:f>
              <c:strCach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strCache>
            </c:strRef>
          </c:cat>
          <c:val>
            <c:numRef>
              <c:f>Summary!$Y$4:$Y$22</c:f>
              <c:numCache>
                <c:formatCode>General</c:formatCode>
                <c:ptCount val="19"/>
                <c:pt idx="0">
                  <c:v>2.45109592269613</c:v>
                </c:pt>
                <c:pt idx="1">
                  <c:v>2.81888653981664</c:v>
                </c:pt>
                <c:pt idx="2">
                  <c:v>2.36721941840891</c:v>
                </c:pt>
                <c:pt idx="3">
                  <c:v>1.88927055970895</c:v>
                </c:pt>
                <c:pt idx="4">
                  <c:v>1.30156325321949</c:v>
                </c:pt>
                <c:pt idx="5">
                  <c:v>1.09954040374657</c:v>
                </c:pt>
                <c:pt idx="6">
                  <c:v>1.44806036125296</c:v>
                </c:pt>
                <c:pt idx="7">
                  <c:v>1.71032496174272</c:v>
                </c:pt>
                <c:pt idx="8">
                  <c:v>1.45221462730663</c:v>
                </c:pt>
                <c:pt idx="9">
                  <c:v>1.45763435996033</c:v>
                </c:pt>
                <c:pt idx="10">
                  <c:v>1.29632054471653</c:v>
                </c:pt>
                <c:pt idx="11">
                  <c:v>1.1954675439162</c:v>
                </c:pt>
                <c:pt idx="12">
                  <c:v>1.22203173765883</c:v>
                </c:pt>
                <c:pt idx="13">
                  <c:v>1.85527553436477</c:v>
                </c:pt>
                <c:pt idx="14">
                  <c:v>1.70283706945308</c:v>
                </c:pt>
                <c:pt idx="15">
                  <c:v>2.36436322101646</c:v>
                </c:pt>
                <c:pt idx="16">
                  <c:v>2.62214676476152</c:v>
                </c:pt>
                <c:pt idx="17">
                  <c:v>2.57217129566299</c:v>
                </c:pt>
                <c:pt idx="18">
                  <c:v>5.093470604171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9477114"/>
        <c:axId val="31081198"/>
      </c:lineChart>
      <c:lineChart>
        <c:grouping val="standard"/>
        <c:varyColors val="0"/>
        <c:ser>
          <c:idx val="1"/>
          <c:order val="1"/>
          <c:tx>
            <c:strRef>
              <c:f>Summary!$AA$1</c:f>
              <c:strCache>
                <c:ptCount val="1"/>
                <c:pt idx="0">
                  <c:v>DO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E$22</c:f>
              <c:strCach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strCache>
            </c:strRef>
          </c:cat>
          <c:val>
            <c:numRef>
              <c:f>Summary!$AA$4:$AA$22</c:f>
              <c:numCache>
                <c:formatCode>General</c:formatCode>
                <c:ptCount val="19"/>
                <c:pt idx="0">
                  <c:v>4.63</c:v>
                </c:pt>
                <c:pt idx="1">
                  <c:v>3.77</c:v>
                </c:pt>
                <c:pt idx="2">
                  <c:v>2.14</c:v>
                </c:pt>
                <c:pt idx="3">
                  <c:v>1</c:v>
                </c:pt>
                <c:pt idx="4">
                  <c:v>1.2</c:v>
                </c:pt>
                <c:pt idx="5">
                  <c:v>1.8</c:v>
                </c:pt>
                <c:pt idx="6">
                  <c:v>3.88</c:v>
                </c:pt>
                <c:pt idx="7">
                  <c:v>4.29</c:v>
                </c:pt>
                <c:pt idx="8">
                  <c:v>4.64</c:v>
                </c:pt>
                <c:pt idx="9">
                  <c:v>4.35</c:v>
                </c:pt>
                <c:pt idx="10">
                  <c:v>5.18</c:v>
                </c:pt>
                <c:pt idx="11">
                  <c:v>4.01</c:v>
                </c:pt>
                <c:pt idx="12">
                  <c:v>3.51</c:v>
                </c:pt>
                <c:pt idx="13">
                  <c:v>3.45</c:v>
                </c:pt>
                <c:pt idx="14">
                  <c:v>4.49</c:v>
                </c:pt>
                <c:pt idx="15">
                  <c:v>4.67</c:v>
                </c:pt>
                <c:pt idx="16">
                  <c:v>5.37</c:v>
                </c:pt>
                <c:pt idx="17">
                  <c:v>4.23</c:v>
                </c:pt>
                <c:pt idx="18">
                  <c:v>4.5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5714140"/>
        <c:axId val="21813169"/>
      </c:lineChart>
      <c:catAx>
        <c:axId val="494771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Operation time [d]</a:t>
                </a:r>
              </a:p>
            </c:rich>
          </c:tx>
          <c:layout>
            <c:manualLayout>
              <c:xMode val="edge"/>
              <c:yMode val="edge"/>
              <c:x val="0.450683621223204"/>
              <c:y val="0.8734839780416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1081198"/>
        <c:crossesAt val="0"/>
        <c:auto val="1"/>
        <c:lblAlgn val="ctr"/>
        <c:lblOffset val="100"/>
        <c:noMultiLvlLbl val="0"/>
      </c:catAx>
      <c:valAx>
        <c:axId val="310811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F/M [g COD/g MLVSS d]</a:t>
                </a:r>
              </a:p>
            </c:rich>
          </c:tx>
          <c:layout>
            <c:manualLayout>
              <c:xMode val="edge"/>
              <c:yMode val="edge"/>
              <c:x val="0.0140100151915827"/>
              <c:y val="-0.2587769692327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9477114"/>
        <c:crossesAt val="1"/>
        <c:crossBetween val="midCat"/>
      </c:valAx>
      <c:catAx>
        <c:axId val="85714140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813169"/>
        <c:auto val="1"/>
        <c:lblAlgn val="ctr"/>
        <c:lblOffset val="100"/>
        <c:noMultiLvlLbl val="0"/>
      </c:catAx>
      <c:valAx>
        <c:axId val="21813169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O2 [mg/L]</a:t>
                </a:r>
              </a:p>
            </c:rich>
          </c:tx>
          <c:layout>
            <c:manualLayout>
              <c:xMode val="edge"/>
              <c:yMode val="edge"/>
              <c:x val="0.931975468407134"/>
              <c:y val="0.1348142474147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5714140"/>
        <c:crosses val="max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26056377651494"/>
          <c:y val="0.0873228648027576"/>
          <c:w val="0.369211725651269"/>
          <c:h val="0.06753478871441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74744445958839"/>
          <c:y val="0.03416052331014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9672890827314"/>
          <c:y val="0.109645935001558"/>
          <c:w val="0.96149652446504"/>
          <c:h val="0.89035406499844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SVE!$B$3:$B$21</c:f>
              <c:numCache>
                <c:formatCode>General</c:formatCod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numCache>
            </c:numRef>
          </c:xVal>
          <c:yVal>
            <c:numRef>
              <c:f>SSVE!$T$3:$T$21</c:f>
              <c:numCache>
                <c:formatCode>General</c:formatCode>
                <c:ptCount val="19"/>
                <c:pt idx="0">
                  <c:v>1.39066666666668</c:v>
                </c:pt>
                <c:pt idx="1">
                  <c:v>0.510666666666519</c:v>
                </c:pt>
                <c:pt idx="2">
                  <c:v>0.579333333333428</c:v>
                </c:pt>
                <c:pt idx="3">
                  <c:v>0.59911111111101</c:v>
                </c:pt>
                <c:pt idx="4">
                  <c:v>0.567111111111195</c:v>
                </c:pt>
                <c:pt idx="5">
                  <c:v>0.641777777777877</c:v>
                </c:pt>
                <c:pt idx="6">
                  <c:v>0.855333333333322</c:v>
                </c:pt>
                <c:pt idx="7">
                  <c:v>0.497777777777802</c:v>
                </c:pt>
                <c:pt idx="8">
                  <c:v>0.550666666666662</c:v>
                </c:pt>
                <c:pt idx="9">
                  <c:v>0.627333333333427</c:v>
                </c:pt>
                <c:pt idx="10">
                  <c:v>0.932266666666632</c:v>
                </c:pt>
                <c:pt idx="11">
                  <c:v>0.582222222222207</c:v>
                </c:pt>
                <c:pt idx="12">
                  <c:v>0.735777777777792</c:v>
                </c:pt>
                <c:pt idx="13">
                  <c:v>0.848000000000108</c:v>
                </c:pt>
                <c:pt idx="14">
                  <c:v>0.660222222222176</c:v>
                </c:pt>
                <c:pt idx="15">
                  <c:v>1.10622222222219</c:v>
                </c:pt>
                <c:pt idx="16">
                  <c:v>1.78644444444439</c:v>
                </c:pt>
                <c:pt idx="17">
                  <c:v>2.39488888888886</c:v>
                </c:pt>
                <c:pt idx="18">
                  <c:v>0.71999999999990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SVE!$B$3:$B$21</c:f>
              <c:numCache>
                <c:formatCode>General</c:formatCode>
                <c:ptCount val="1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3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2</c:v>
                </c:pt>
                <c:pt idx="13">
                  <c:v>34</c:v>
                </c:pt>
                <c:pt idx="14">
                  <c:v>36</c:v>
                </c:pt>
                <c:pt idx="15">
                  <c:v>39</c:v>
                </c:pt>
                <c:pt idx="16">
                  <c:v>43</c:v>
                </c:pt>
                <c:pt idx="17">
                  <c:v>46</c:v>
                </c:pt>
                <c:pt idx="18">
                  <c:v>50</c:v>
                </c:pt>
              </c:numCache>
            </c:numRef>
          </c:xVal>
          <c:yVal>
            <c:numRef>
              <c:f>SSVE!$R$3:$R$21</c:f>
              <c:numCache>
                <c:formatCode>General</c:formatCode>
                <c:ptCount val="19"/>
                <c:pt idx="0">
                  <c:v>3.40155555555555</c:v>
                </c:pt>
                <c:pt idx="1">
                  <c:v>3.27377777777771</c:v>
                </c:pt>
                <c:pt idx="2">
                  <c:v>3.49844444444456</c:v>
                </c:pt>
                <c:pt idx="3">
                  <c:v>3.58888888888881</c:v>
                </c:pt>
                <c:pt idx="4">
                  <c:v>3.4484444444444</c:v>
                </c:pt>
                <c:pt idx="5">
                  <c:v>3.67133333333345</c:v>
                </c:pt>
                <c:pt idx="6">
                  <c:v>3.41333333333335</c:v>
                </c:pt>
                <c:pt idx="7">
                  <c:v>3.07111111111106</c:v>
                </c:pt>
                <c:pt idx="8">
                  <c:v>3.28155555555543</c:v>
                </c:pt>
                <c:pt idx="9">
                  <c:v>4.28711111111105</c:v>
                </c:pt>
                <c:pt idx="10">
                  <c:v>4.44631111111112</c:v>
                </c:pt>
                <c:pt idx="11">
                  <c:v>3.95955555555542</c:v>
                </c:pt>
                <c:pt idx="12">
                  <c:v>4.09755555555549</c:v>
                </c:pt>
                <c:pt idx="13">
                  <c:v>3.82066666666674</c:v>
                </c:pt>
                <c:pt idx="14">
                  <c:v>4.06133333333337</c:v>
                </c:pt>
                <c:pt idx="15">
                  <c:v>3.61133333333336</c:v>
                </c:pt>
                <c:pt idx="16">
                  <c:v>5.39266666666668</c:v>
                </c:pt>
                <c:pt idx="17">
                  <c:v>6.14399999999999</c:v>
                </c:pt>
                <c:pt idx="18">
                  <c:v>4.39155555555549</c:v>
                </c:pt>
              </c:numCache>
            </c:numRef>
          </c:yVal>
          <c:smooth val="0"/>
        </c:ser>
        <c:axId val="11635570"/>
        <c:axId val="38496506"/>
      </c:scatterChart>
      <c:valAx>
        <c:axId val="1163557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496506"/>
        <c:crossesAt val="0"/>
        <c:crossBetween val="midCat"/>
      </c:valAx>
      <c:valAx>
        <c:axId val="3849650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163557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image" Target="../media/image1.png"/><Relationship Id="rId6" Type="http://schemas.openxmlformats.org/officeDocument/2006/relationships/chart" Target="../charts/chart5.xml"/><Relationship Id="rId7" Type="http://schemas.openxmlformats.org/officeDocument/2006/relationships/chart" Target="../charts/chart6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52080</xdr:colOff>
      <xdr:row>26</xdr:row>
      <xdr:rowOff>38160</xdr:rowOff>
    </xdr:from>
    <xdr:to>
      <xdr:col>17</xdr:col>
      <xdr:colOff>455040</xdr:colOff>
      <xdr:row>46</xdr:row>
      <xdr:rowOff>47520</xdr:rowOff>
    </xdr:to>
    <xdr:graphicFrame>
      <xdr:nvGraphicFramePr>
        <xdr:cNvPr id="0" name="Gráfico 1"/>
        <xdr:cNvGraphicFramePr/>
      </xdr:nvGraphicFramePr>
      <xdr:xfrm>
        <a:off x="10290600" y="5467320"/>
        <a:ext cx="6248520" cy="381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559800</xdr:colOff>
      <xdr:row>25</xdr:row>
      <xdr:rowOff>28440</xdr:rowOff>
    </xdr:from>
    <xdr:to>
      <xdr:col>25</xdr:col>
      <xdr:colOff>997200</xdr:colOff>
      <xdr:row>44</xdr:row>
      <xdr:rowOff>28440</xdr:rowOff>
    </xdr:to>
    <xdr:graphicFrame>
      <xdr:nvGraphicFramePr>
        <xdr:cNvPr id="1" name="Gráfico 3"/>
        <xdr:cNvGraphicFramePr/>
      </xdr:nvGraphicFramePr>
      <xdr:xfrm>
        <a:off x="16643880" y="5267160"/>
        <a:ext cx="8401320" cy="36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6</xdr:col>
      <xdr:colOff>583560</xdr:colOff>
      <xdr:row>24</xdr:row>
      <xdr:rowOff>9720</xdr:rowOff>
    </xdr:from>
    <xdr:to>
      <xdr:col>33</xdr:col>
      <xdr:colOff>763560</xdr:colOff>
      <xdr:row>41</xdr:row>
      <xdr:rowOff>114480</xdr:rowOff>
    </xdr:to>
    <xdr:graphicFrame>
      <xdr:nvGraphicFramePr>
        <xdr:cNvPr id="2" name="Gráfico 2"/>
        <xdr:cNvGraphicFramePr/>
      </xdr:nvGraphicFramePr>
      <xdr:xfrm>
        <a:off x="25708680" y="5058000"/>
        <a:ext cx="6377040" cy="334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654120</xdr:colOff>
      <xdr:row>26</xdr:row>
      <xdr:rowOff>75960</xdr:rowOff>
    </xdr:from>
    <xdr:to>
      <xdr:col>11</xdr:col>
      <xdr:colOff>172440</xdr:colOff>
      <xdr:row>47</xdr:row>
      <xdr:rowOff>37800</xdr:rowOff>
    </xdr:to>
    <xdr:graphicFrame>
      <xdr:nvGraphicFramePr>
        <xdr:cNvPr id="3" name="Gráfico 4"/>
        <xdr:cNvGraphicFramePr/>
      </xdr:nvGraphicFramePr>
      <xdr:xfrm>
        <a:off x="4283280" y="5505120"/>
        <a:ext cx="5827680" cy="39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6</xdr:col>
      <xdr:colOff>1278360</xdr:colOff>
      <xdr:row>47</xdr:row>
      <xdr:rowOff>0</xdr:rowOff>
    </xdr:from>
    <xdr:to>
      <xdr:col>33</xdr:col>
      <xdr:colOff>396720</xdr:colOff>
      <xdr:row>65</xdr:row>
      <xdr:rowOff>19080</xdr:rowOff>
    </xdr:to>
    <xdr:pic>
      <xdr:nvPicPr>
        <xdr:cNvPr id="4" name="Imagen 8" descr=""/>
        <xdr:cNvPicPr/>
      </xdr:nvPicPr>
      <xdr:blipFill>
        <a:blip r:embed="rId5"/>
        <a:srcRect l="35230" t="17158" r="35399" b="46227"/>
        <a:stretch/>
      </xdr:blipFill>
      <xdr:spPr>
        <a:xfrm>
          <a:off x="26403480" y="9429840"/>
          <a:ext cx="5315400" cy="3448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734400</xdr:colOff>
      <xdr:row>48</xdr:row>
      <xdr:rowOff>162360</xdr:rowOff>
    </xdr:from>
    <xdr:to>
      <xdr:col>11</xdr:col>
      <xdr:colOff>875880</xdr:colOff>
      <xdr:row>64</xdr:row>
      <xdr:rowOff>190440</xdr:rowOff>
    </xdr:to>
    <xdr:graphicFrame>
      <xdr:nvGraphicFramePr>
        <xdr:cNvPr id="5" name="Gráfico 8"/>
        <xdr:cNvGraphicFramePr/>
      </xdr:nvGraphicFramePr>
      <xdr:xfrm>
        <a:off x="4363560" y="9782640"/>
        <a:ext cx="6450840" cy="307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8</xdr:col>
      <xdr:colOff>0</xdr:colOff>
      <xdr:row>46</xdr:row>
      <xdr:rowOff>0</xdr:rowOff>
    </xdr:from>
    <xdr:to>
      <xdr:col>24</xdr:col>
      <xdr:colOff>545040</xdr:colOff>
      <xdr:row>60</xdr:row>
      <xdr:rowOff>152640</xdr:rowOff>
    </xdr:to>
    <xdr:graphicFrame>
      <xdr:nvGraphicFramePr>
        <xdr:cNvPr id="6" name="Gráfico 7"/>
        <xdr:cNvGraphicFramePr/>
      </xdr:nvGraphicFramePr>
      <xdr:xfrm>
        <a:off x="16856640" y="9239400"/>
        <a:ext cx="6397920" cy="281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5</xdr:col>
      <xdr:colOff>302040</xdr:colOff>
      <xdr:row>3</xdr:row>
      <xdr:rowOff>0</xdr:rowOff>
    </xdr:from>
    <xdr:to>
      <xdr:col>33</xdr:col>
      <xdr:colOff>433080</xdr:colOff>
      <xdr:row>21</xdr:row>
      <xdr:rowOff>37800</xdr:rowOff>
    </xdr:to>
    <xdr:graphicFrame>
      <xdr:nvGraphicFramePr>
        <xdr:cNvPr id="7" name="Chart 1"/>
        <xdr:cNvGraphicFramePr/>
      </xdr:nvGraphicFramePr>
      <xdr:xfrm>
        <a:off x="16620840" y="571680"/>
        <a:ext cx="5282280" cy="346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s://imagej.nih.gov/ij/docs/guide/146-30.htm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Z50" activeCellId="0" sqref="Z50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1" width="6.56"/>
    <col collapsed="false" customWidth="true" hidden="false" outlineLevel="0" max="3" min="3" style="0" width="12.56"/>
    <col collapsed="false" customWidth="true" hidden="false" outlineLevel="0" max="4" min="4" style="0" width="13.41"/>
    <col collapsed="false" customWidth="true" hidden="false" outlineLevel="0" max="9" min="6" style="0" width="15.13"/>
    <col collapsed="false" customWidth="true" hidden="false" outlineLevel="0" max="10" min="10" style="0" width="15.56"/>
    <col collapsed="false" customWidth="true" hidden="false" outlineLevel="0" max="11" min="11" style="0" width="13.41"/>
    <col collapsed="false" customWidth="true" hidden="false" outlineLevel="0" max="15" min="12" style="0" width="15.56"/>
    <col collapsed="false" customWidth="true" hidden="false" outlineLevel="0" max="16" min="16" style="0" width="13.99"/>
    <col collapsed="false" customWidth="true" hidden="false" outlineLevel="0" max="24" min="20" style="0" width="14.41"/>
    <col collapsed="false" customWidth="true" hidden="false" outlineLevel="0" max="25" min="25" style="0" width="18.99"/>
    <col collapsed="false" customWidth="true" hidden="false" outlineLevel="0" max="26" min="26" style="0" width="15.28"/>
    <col collapsed="false" customWidth="true" hidden="false" outlineLevel="0" max="27" min="27" style="0" width="22.14"/>
  </cols>
  <sheetData>
    <row r="1" s="2" customFormat="true" ht="49.5" hidden="false" customHeight="true" outlineLevel="0" collapsed="false">
      <c r="F1" s="3" t="s">
        <v>0</v>
      </c>
      <c r="G1" s="4" t="s">
        <v>1</v>
      </c>
      <c r="H1" s="4" t="s">
        <v>2</v>
      </c>
      <c r="I1" s="5" t="s">
        <v>3</v>
      </c>
      <c r="J1" s="6" t="s">
        <v>4</v>
      </c>
      <c r="K1" s="7" t="s">
        <v>5</v>
      </c>
      <c r="L1" s="7" t="s">
        <v>6</v>
      </c>
      <c r="M1" s="7" t="s">
        <v>7</v>
      </c>
      <c r="N1" s="5" t="s">
        <v>8</v>
      </c>
      <c r="O1" s="7"/>
      <c r="P1" s="8" t="s">
        <v>9</v>
      </c>
      <c r="Q1" s="9" t="s">
        <v>5</v>
      </c>
      <c r="R1" s="7" t="s">
        <v>10</v>
      </c>
      <c r="S1" s="10" t="s">
        <v>5</v>
      </c>
      <c r="T1" s="11" t="s">
        <v>11</v>
      </c>
      <c r="U1" s="6" t="s">
        <v>12</v>
      </c>
      <c r="V1" s="7" t="s">
        <v>13</v>
      </c>
      <c r="W1" s="5" t="s">
        <v>14</v>
      </c>
      <c r="X1" s="12"/>
      <c r="Y1" s="13" t="s">
        <v>15</v>
      </c>
      <c r="Z1" s="2" t="s">
        <v>16</v>
      </c>
      <c r="AA1" s="13" t="s">
        <v>17</v>
      </c>
      <c r="AB1" s="14" t="s">
        <v>18</v>
      </c>
      <c r="AC1" s="14" t="s">
        <v>19</v>
      </c>
    </row>
    <row r="2" s="15" customFormat="true" ht="18" hidden="false" customHeight="false" outlineLevel="0" collapsed="false">
      <c r="D2" s="15" t="s">
        <v>20</v>
      </c>
      <c r="E2" s="15" t="s">
        <v>21</v>
      </c>
      <c r="F2" s="16" t="s">
        <v>22</v>
      </c>
      <c r="G2" s="17" t="s">
        <v>23</v>
      </c>
      <c r="H2" s="17" t="s">
        <v>24</v>
      </c>
      <c r="I2" s="18" t="s">
        <v>25</v>
      </c>
      <c r="J2" s="16" t="s">
        <v>4</v>
      </c>
      <c r="K2" s="17" t="s">
        <v>26</v>
      </c>
      <c r="L2" s="17" t="s">
        <v>27</v>
      </c>
      <c r="M2" s="17" t="s">
        <v>28</v>
      </c>
      <c r="N2" s="18" t="s">
        <v>29</v>
      </c>
      <c r="O2" s="17"/>
      <c r="P2" s="19" t="s">
        <v>30</v>
      </c>
      <c r="Q2" s="4" t="s">
        <v>26</v>
      </c>
      <c r="R2" s="17" t="s">
        <v>31</v>
      </c>
      <c r="S2" s="18" t="s">
        <v>26</v>
      </c>
      <c r="T2" s="20" t="s">
        <v>32</v>
      </c>
      <c r="U2" s="16" t="s">
        <v>33</v>
      </c>
      <c r="V2" s="17" t="s">
        <v>33</v>
      </c>
      <c r="W2" s="18" t="s">
        <v>29</v>
      </c>
      <c r="X2" s="17"/>
      <c r="Y2" s="21" t="s">
        <v>34</v>
      </c>
      <c r="Z2" s="15" t="s">
        <v>35</v>
      </c>
      <c r="AA2" s="15" t="s">
        <v>36</v>
      </c>
      <c r="AB2" s="22" t="s">
        <v>37</v>
      </c>
      <c r="AC2" s="22" t="s">
        <v>38</v>
      </c>
    </row>
    <row r="3" s="15" customFormat="true" ht="15" hidden="false" customHeight="false" outlineLevel="0" collapsed="false">
      <c r="D3" s="15" t="s">
        <v>39</v>
      </c>
      <c r="E3" s="15" t="s">
        <v>40</v>
      </c>
      <c r="F3" s="21"/>
      <c r="G3" s="21"/>
      <c r="H3" s="21"/>
      <c r="I3" s="18" t="s">
        <v>41</v>
      </c>
      <c r="J3" s="16" t="s">
        <v>42</v>
      </c>
      <c r="K3" s="17" t="s">
        <v>42</v>
      </c>
      <c r="L3" s="17" t="s">
        <v>43</v>
      </c>
      <c r="M3" s="17" t="s">
        <v>43</v>
      </c>
      <c r="N3" s="18" t="s">
        <v>44</v>
      </c>
      <c r="O3" s="17"/>
      <c r="P3" s="19" t="s">
        <v>45</v>
      </c>
      <c r="Q3" s="4" t="s">
        <v>45</v>
      </c>
      <c r="R3" s="17" t="s">
        <v>45</v>
      </c>
      <c r="S3" s="18" t="s">
        <v>45</v>
      </c>
      <c r="T3" s="20" t="s">
        <v>46</v>
      </c>
      <c r="U3" s="16" t="s">
        <v>47</v>
      </c>
      <c r="V3" s="17" t="s">
        <v>47</v>
      </c>
      <c r="W3" s="18" t="s">
        <v>44</v>
      </c>
      <c r="X3" s="17"/>
      <c r="Y3" s="21" t="s">
        <v>48</v>
      </c>
      <c r="Z3" s="15" t="s">
        <v>40</v>
      </c>
      <c r="AA3" s="15" t="s">
        <v>47</v>
      </c>
      <c r="AB3" s="23" t="s">
        <v>49</v>
      </c>
      <c r="AC3" s="23" t="s">
        <v>49</v>
      </c>
    </row>
    <row r="4" customFormat="false" ht="15" hidden="false" customHeight="true" outlineLevel="0" collapsed="false">
      <c r="A4" s="24" t="s">
        <v>50</v>
      </c>
      <c r="B4" s="25" t="s">
        <v>51</v>
      </c>
      <c r="C4" s="26" t="s">
        <v>52</v>
      </c>
      <c r="D4" s="27" t="n">
        <v>42103</v>
      </c>
      <c r="E4" s="0" t="n">
        <f aca="false">D4-D$4</f>
        <v>0</v>
      </c>
      <c r="F4" s="28" t="n">
        <v>30</v>
      </c>
      <c r="G4" s="29" t="n">
        <v>4</v>
      </c>
      <c r="H4" s="29" t="n">
        <v>2</v>
      </c>
      <c r="I4" s="30" t="n">
        <v>2311.11111111111</v>
      </c>
      <c r="J4" s="28" t="n">
        <v>4.13</v>
      </c>
      <c r="K4" s="29" t="n">
        <v>0.101835015443463</v>
      </c>
      <c r="L4" s="29" t="n">
        <v>6.93333333333334</v>
      </c>
      <c r="M4" s="29" t="n">
        <v>6.65666666666667</v>
      </c>
      <c r="N4" s="31" t="n">
        <f aca="false">M4/L4</f>
        <v>0.960096153846154</v>
      </c>
      <c r="O4" s="32" t="n">
        <v>96.0096153846154</v>
      </c>
      <c r="P4" s="33" t="n">
        <v>4.40100000000001</v>
      </c>
      <c r="Q4" s="34" t="n">
        <v>0.0914767730081965</v>
      </c>
      <c r="R4" s="29" t="n">
        <v>2.82866666666675</v>
      </c>
      <c r="S4" s="35" t="n">
        <v>0.114281815409597</v>
      </c>
      <c r="T4" s="36" t="n">
        <v>222.676664394455</v>
      </c>
      <c r="U4" s="28" t="n">
        <v>127.8</v>
      </c>
      <c r="V4" s="29" t="n">
        <v>70.3</v>
      </c>
      <c r="W4" s="31" t="n">
        <f aca="false">(U4-V4)/U4</f>
        <v>0.449921752738654</v>
      </c>
      <c r="X4" s="37" t="n">
        <v>45</v>
      </c>
      <c r="Y4" s="38" t="n">
        <f aca="false">L4/R4</f>
        <v>2.45109592269613</v>
      </c>
      <c r="Z4" s="0" t="n">
        <v>0.678012144455113</v>
      </c>
      <c r="AA4" s="0" t="n">
        <v>4.63</v>
      </c>
    </row>
    <row r="5" customFormat="false" ht="15" hidden="false" customHeight="false" outlineLevel="0" collapsed="false">
      <c r="A5" s="24"/>
      <c r="B5" s="25"/>
      <c r="C5" s="26"/>
      <c r="D5" s="27" t="n">
        <v>42107</v>
      </c>
      <c r="E5" s="0" t="n">
        <f aca="false">D5-D$4</f>
        <v>4</v>
      </c>
      <c r="F5" s="28" t="n">
        <v>30</v>
      </c>
      <c r="G5" s="29" t="n">
        <v>4</v>
      </c>
      <c r="H5" s="29" t="n">
        <v>2</v>
      </c>
      <c r="I5" s="30" t="n">
        <v>2222.22222222222</v>
      </c>
      <c r="J5" s="28" t="n">
        <v>3.38444444444444</v>
      </c>
      <c r="K5" s="29" t="n">
        <v>0.0384900179459751</v>
      </c>
      <c r="L5" s="29" t="n">
        <v>6.66666666666667</v>
      </c>
      <c r="M5" s="29" t="n">
        <v>6.28666666666667</v>
      </c>
      <c r="N5" s="31" t="n">
        <f aca="false">M5/L5</f>
        <v>0.943</v>
      </c>
      <c r="O5" s="32" t="n">
        <v>94.3</v>
      </c>
      <c r="P5" s="33" t="n">
        <v>5.42866666666673</v>
      </c>
      <c r="Q5" s="34" t="n">
        <v>0.0565891626846182</v>
      </c>
      <c r="R5" s="29" t="n">
        <v>2.36500000000011</v>
      </c>
      <c r="S5" s="35" t="n">
        <v>0.0619919349594616</v>
      </c>
      <c r="T5" s="36" t="n">
        <v>151.049981579269</v>
      </c>
      <c r="U5" s="28" t="n">
        <v>82.53</v>
      </c>
      <c r="V5" s="29" t="n">
        <v>45.88</v>
      </c>
      <c r="W5" s="31" t="n">
        <f aca="false">(U5-V5)/U5</f>
        <v>0.444080940264146</v>
      </c>
      <c r="X5" s="37" t="n">
        <v>44</v>
      </c>
      <c r="Y5" s="38" t="n">
        <f aca="false">L5/R5</f>
        <v>2.81888653981664</v>
      </c>
      <c r="Z5" s="0" t="n">
        <v>1.54373368146266</v>
      </c>
      <c r="AA5" s="0" t="n">
        <v>3.77</v>
      </c>
    </row>
    <row r="6" customFormat="false" ht="15" hidden="false" customHeight="false" outlineLevel="0" collapsed="false">
      <c r="A6" s="24"/>
      <c r="B6" s="25"/>
      <c r="C6" s="26"/>
      <c r="D6" s="27" t="n">
        <v>42109</v>
      </c>
      <c r="E6" s="0" t="n">
        <f aca="false">D6-D$4</f>
        <v>6</v>
      </c>
      <c r="F6" s="28" t="n">
        <v>30</v>
      </c>
      <c r="G6" s="29" t="n">
        <v>4</v>
      </c>
      <c r="H6" s="29" t="n">
        <v>2</v>
      </c>
      <c r="I6" s="30" t="n">
        <v>2188.88888888889</v>
      </c>
      <c r="J6" s="28" t="n">
        <v>4.64</v>
      </c>
      <c r="K6" s="29" t="n">
        <v>0.101835015443463</v>
      </c>
      <c r="L6" s="29" t="n">
        <v>6.56666666666667</v>
      </c>
      <c r="M6" s="29" t="n">
        <v>5.82</v>
      </c>
      <c r="N6" s="31" t="n">
        <f aca="false">M6/L6</f>
        <v>0.886294416243655</v>
      </c>
      <c r="O6" s="32" t="n">
        <v>89</v>
      </c>
      <c r="P6" s="33" t="n">
        <v>6.10766666666684</v>
      </c>
      <c r="Q6" s="34" t="n">
        <v>0.015947831618676</v>
      </c>
      <c r="R6" s="29" t="n">
        <v>2.77400000000014</v>
      </c>
      <c r="S6" s="35" t="n">
        <v>0.0260576284416677</v>
      </c>
      <c r="T6" s="36" t="n">
        <v>122.796485291706</v>
      </c>
      <c r="U6" s="28" t="n">
        <v>74.01</v>
      </c>
      <c r="V6" s="29" t="n">
        <v>27.78</v>
      </c>
      <c r="W6" s="31" t="n">
        <f aca="false">(U6-V6)/U6</f>
        <v>0.624645318200243</v>
      </c>
      <c r="X6" s="37" t="n">
        <v>62</v>
      </c>
      <c r="Y6" s="38" t="n">
        <f aca="false">L6/R6</f>
        <v>2.36721941840891</v>
      </c>
      <c r="Z6" s="0" t="n">
        <v>1.59608745684677</v>
      </c>
      <c r="AA6" s="0" t="n">
        <v>2.14</v>
      </c>
    </row>
    <row r="7" customFormat="false" ht="15" hidden="false" customHeight="false" outlineLevel="0" collapsed="false">
      <c r="A7" s="24"/>
      <c r="B7" s="25"/>
      <c r="C7" s="26"/>
      <c r="D7" s="27" t="n">
        <v>42111</v>
      </c>
      <c r="E7" s="0" t="n">
        <f aca="false">D7-D$4</f>
        <v>8</v>
      </c>
      <c r="F7" s="28" t="n">
        <v>30</v>
      </c>
      <c r="G7" s="29" t="n">
        <v>4</v>
      </c>
      <c r="H7" s="29" t="n">
        <v>2</v>
      </c>
      <c r="I7" s="30" t="n">
        <v>2077.77777777778</v>
      </c>
      <c r="J7" s="28" t="n">
        <v>4.99777777777778</v>
      </c>
      <c r="K7" s="29" t="n">
        <v>0.101835015443463</v>
      </c>
      <c r="L7" s="29" t="n">
        <v>6.23333333333333</v>
      </c>
      <c r="M7" s="29" t="n">
        <v>5.76</v>
      </c>
      <c r="N7" s="31" t="n">
        <f aca="false">M7/L7</f>
        <v>0.924064171122994</v>
      </c>
      <c r="O7" s="32" t="n">
        <v>92.4064171122994</v>
      </c>
      <c r="P7" s="33" t="n">
        <v>6.7730000000001</v>
      </c>
      <c r="Q7" s="34" t="n">
        <v>0.0685492523665424</v>
      </c>
      <c r="R7" s="29" t="n">
        <v>3.29933333333348</v>
      </c>
      <c r="S7" s="35" t="n">
        <v>0.0135769412363785</v>
      </c>
      <c r="T7" s="36" t="n">
        <v>95.9692898272539</v>
      </c>
      <c r="U7" s="28" t="n">
        <v>68.81</v>
      </c>
      <c r="V7" s="29" t="n">
        <v>23.98</v>
      </c>
      <c r="W7" s="31" t="n">
        <f aca="false">(U7-V7)/U7</f>
        <v>0.651504141839849</v>
      </c>
      <c r="X7" s="37" t="n">
        <v>65</v>
      </c>
      <c r="Y7" s="38" t="n">
        <f aca="false">L7/R7</f>
        <v>1.88927055970895</v>
      </c>
      <c r="Z7" s="0" t="n">
        <v>1.835682492582</v>
      </c>
      <c r="AA7" s="0" t="n">
        <v>1</v>
      </c>
    </row>
    <row r="8" customFormat="false" ht="15" hidden="false" customHeight="false" outlineLevel="0" collapsed="false">
      <c r="A8" s="24"/>
      <c r="B8" s="25"/>
      <c r="C8" s="26"/>
      <c r="D8" s="39" t="n">
        <v>42115</v>
      </c>
      <c r="E8" s="0" t="n">
        <f aca="false">D8-D$4</f>
        <v>12</v>
      </c>
      <c r="F8" s="28" t="n">
        <v>30</v>
      </c>
      <c r="G8" s="29" t="n">
        <v>4</v>
      </c>
      <c r="H8" s="29" t="n">
        <v>2</v>
      </c>
      <c r="I8" s="30" t="n">
        <v>2100</v>
      </c>
      <c r="J8" s="28" t="n">
        <v>7.24777777777778</v>
      </c>
      <c r="K8" s="29" t="n">
        <v>0.138777733297742</v>
      </c>
      <c r="L8" s="29" t="n">
        <v>6.3</v>
      </c>
      <c r="M8" s="29" t="n">
        <v>5.91</v>
      </c>
      <c r="N8" s="31" t="n">
        <f aca="false">M8/L8</f>
        <v>0.938095238095238</v>
      </c>
      <c r="O8" s="32" t="n">
        <v>94</v>
      </c>
      <c r="P8" s="33" t="n">
        <v>8.81599999999985</v>
      </c>
      <c r="Q8" s="34" t="n">
        <v>0.178426455437541</v>
      </c>
      <c r="R8" s="29" t="n">
        <v>4.84033333333329</v>
      </c>
      <c r="S8" s="35" t="n">
        <v>0.093884681036582</v>
      </c>
      <c r="T8" s="36" t="n">
        <v>70.3266787658814</v>
      </c>
      <c r="U8" s="28" t="n">
        <v>72.03</v>
      </c>
      <c r="V8" s="29" t="n">
        <v>18.558</v>
      </c>
      <c r="W8" s="31" t="n">
        <f aca="false">(U8-V8)/U8</f>
        <v>0.742357351103707</v>
      </c>
      <c r="X8" s="37" t="n">
        <v>74</v>
      </c>
      <c r="Y8" s="38" t="n">
        <f aca="false">L8/R8</f>
        <v>1.30156325321949</v>
      </c>
      <c r="Z8" s="0" t="n">
        <v>2.84502351097134</v>
      </c>
      <c r="AA8" s="0" t="n">
        <v>1.2</v>
      </c>
    </row>
    <row r="9" customFormat="false" ht="15" hidden="false" customHeight="false" outlineLevel="0" collapsed="false">
      <c r="A9" s="40" t="s">
        <v>53</v>
      </c>
      <c r="B9" s="25"/>
      <c r="C9" s="26"/>
      <c r="D9" s="41" t="n">
        <v>42116</v>
      </c>
      <c r="E9" s="42" t="n">
        <f aca="false">D9-D$4</f>
        <v>13</v>
      </c>
      <c r="F9" s="43" t="n">
        <v>3</v>
      </c>
      <c r="G9" s="44" t="n">
        <v>4</v>
      </c>
      <c r="H9" s="44" t="n">
        <v>2</v>
      </c>
      <c r="I9" s="45" t="n">
        <v>2100</v>
      </c>
      <c r="J9" s="43" t="n">
        <v>6.41111111111111</v>
      </c>
      <c r="K9" s="44" t="n">
        <v>0.0384900179459751</v>
      </c>
      <c r="L9" s="44" t="n">
        <v>6.3</v>
      </c>
      <c r="M9" s="44" t="n">
        <v>5.86666666666667</v>
      </c>
      <c r="N9" s="46" t="n">
        <f aca="false">M9/L9</f>
        <v>0.931216931216931</v>
      </c>
      <c r="O9" s="47" t="n">
        <v>93.1216931216931</v>
      </c>
      <c r="P9" s="43" t="n">
        <v>10.0679999999999</v>
      </c>
      <c r="Q9" s="44" t="n">
        <v>0.285741141595035</v>
      </c>
      <c r="R9" s="44" t="n">
        <v>5.72966666666671</v>
      </c>
      <c r="S9" s="48" t="n">
        <v>0.0366787858758951</v>
      </c>
      <c r="T9" s="49" t="n">
        <v>32.2804926499803</v>
      </c>
      <c r="U9" s="43" t="n">
        <v>72.03</v>
      </c>
      <c r="V9" s="44" t="n">
        <v>23.6</v>
      </c>
      <c r="W9" s="46" t="n">
        <f aca="false">(U9-V9)/U9</f>
        <v>0.672358739414133</v>
      </c>
      <c r="X9" s="50" t="n">
        <v>67</v>
      </c>
      <c r="Y9" s="42" t="n">
        <f aca="false">L9/R9</f>
        <v>1.09954040374657</v>
      </c>
      <c r="Z9" s="42" t="n">
        <v>2.97593490304665</v>
      </c>
      <c r="AA9" s="42" t="n">
        <v>1.8</v>
      </c>
    </row>
    <row r="10" customFormat="false" ht="15" hidden="false" customHeight="true" outlineLevel="0" collapsed="false">
      <c r="A10" s="40"/>
      <c r="B10" s="25"/>
      <c r="C10" s="51" t="s">
        <v>54</v>
      </c>
      <c r="D10" s="27" t="n">
        <v>42121</v>
      </c>
      <c r="E10" s="42" t="n">
        <f aca="false">D10-D$4</f>
        <v>18</v>
      </c>
      <c r="F10" s="43" t="n">
        <v>3</v>
      </c>
      <c r="G10" s="44" t="n">
        <v>4</v>
      </c>
      <c r="H10" s="44" t="n">
        <v>2</v>
      </c>
      <c r="I10" s="45" t="n">
        <v>2111.11111111111</v>
      </c>
      <c r="J10" s="43" t="n">
        <v>5.09222222222222</v>
      </c>
      <c r="K10" s="44" t="n">
        <v>0.0384900179459751</v>
      </c>
      <c r="L10" s="44" t="n">
        <v>6.33333333333333</v>
      </c>
      <c r="M10" s="44" t="n">
        <v>5.87666666666667</v>
      </c>
      <c r="N10" s="46" t="n">
        <f aca="false">M10/L10</f>
        <v>0.927894736842105</v>
      </c>
      <c r="O10" s="47" t="n">
        <v>92.7894736842105</v>
      </c>
      <c r="P10" s="43" t="n">
        <v>8.06733333333322</v>
      </c>
      <c r="Q10" s="44" t="n">
        <v>0.529575616256422</v>
      </c>
      <c r="R10" s="44" t="n">
        <v>4.37366666666665</v>
      </c>
      <c r="S10" s="48" t="n">
        <v>0.453001471668036</v>
      </c>
      <c r="T10" s="49" t="n">
        <v>27.8902570035538</v>
      </c>
      <c r="U10" s="43" t="n">
        <v>51.18</v>
      </c>
      <c r="V10" s="44" t="n">
        <v>17.656</v>
      </c>
      <c r="W10" s="46" t="n">
        <f aca="false">(U10-V10)/U10</f>
        <v>0.655021492770614</v>
      </c>
      <c r="X10" s="50" t="n">
        <v>66</v>
      </c>
      <c r="Y10" s="42" t="n">
        <f aca="false">L10/R10</f>
        <v>1.44806036125296</v>
      </c>
      <c r="Z10" s="42" t="n">
        <v>1.70446869316707</v>
      </c>
      <c r="AA10" s="42" t="n">
        <v>3.88</v>
      </c>
      <c r="AB10" s="52" t="n">
        <v>10.02</v>
      </c>
      <c r="AC10" s="53" t="n">
        <v>0.77</v>
      </c>
      <c r="AD10" s="42" t="n">
        <v>19</v>
      </c>
      <c r="AF10" s="53" t="n">
        <f aca="false">AVERAGE(AC10:AC12)</f>
        <v>0.923333333333333</v>
      </c>
    </row>
    <row r="11" customFormat="false" ht="15" hidden="false" customHeight="false" outlineLevel="0" collapsed="false">
      <c r="A11" s="40"/>
      <c r="B11" s="25"/>
      <c r="C11" s="51"/>
      <c r="D11" s="27" t="n">
        <v>42123</v>
      </c>
      <c r="E11" s="42" t="n">
        <f aca="false">D11-D$4</f>
        <v>20</v>
      </c>
      <c r="F11" s="43" t="n">
        <v>3</v>
      </c>
      <c r="G11" s="44" t="n">
        <v>4</v>
      </c>
      <c r="H11" s="44" t="n">
        <v>2</v>
      </c>
      <c r="I11" s="45" t="n">
        <v>2111.11111111111</v>
      </c>
      <c r="J11" s="43" t="n">
        <v>6.49</v>
      </c>
      <c r="K11" s="44" t="n">
        <v>0.0769800358919502</v>
      </c>
      <c r="L11" s="44" t="n">
        <v>6.33333333333333</v>
      </c>
      <c r="M11" s="44" t="n">
        <v>5.93666666666667</v>
      </c>
      <c r="N11" s="46" t="n">
        <f aca="false">M11/L11</f>
        <v>0.937368421052632</v>
      </c>
      <c r="O11" s="47" t="n">
        <v>94</v>
      </c>
      <c r="P11" s="43" t="n">
        <v>7.27833333333325</v>
      </c>
      <c r="Q11" s="44" t="n">
        <v>0.246132755506653</v>
      </c>
      <c r="R11" s="44" t="n">
        <v>3.70300000000003</v>
      </c>
      <c r="S11" s="48" t="n">
        <v>0.173516569813898</v>
      </c>
      <c r="T11" s="49" t="n">
        <v>21.9830547286469</v>
      </c>
      <c r="U11" s="43" t="n">
        <v>51.18</v>
      </c>
      <c r="V11" s="44" t="n">
        <v>10.614</v>
      </c>
      <c r="W11" s="46" t="n">
        <f aca="false">(U11-V11)/U11</f>
        <v>0.792614302461899</v>
      </c>
      <c r="X11" s="50" t="n">
        <v>79</v>
      </c>
      <c r="Y11" s="42" t="n">
        <f aca="false">L11/R11</f>
        <v>1.71032496174272</v>
      </c>
      <c r="Z11" s="42" t="n">
        <v>2.4796874999999</v>
      </c>
      <c r="AA11" s="42" t="n">
        <v>4.29</v>
      </c>
      <c r="AB11" s="52" t="n">
        <v>8.97</v>
      </c>
      <c r="AC11" s="53" t="n">
        <v>0.95</v>
      </c>
      <c r="AD11" s="42" t="n">
        <v>20</v>
      </c>
      <c r="AF11" s="53"/>
      <c r="AG11" s="53"/>
    </row>
    <row r="12" customFormat="false" ht="15" hidden="false" customHeight="true" outlineLevel="0" collapsed="false">
      <c r="A12" s="40"/>
      <c r="B12" s="25"/>
      <c r="C12" s="51"/>
      <c r="D12" s="54" t="n">
        <v>42125</v>
      </c>
      <c r="E12" s="42" t="n">
        <f aca="false">D12-D$4</f>
        <v>22</v>
      </c>
      <c r="F12" s="43" t="n">
        <v>3</v>
      </c>
      <c r="G12" s="44" t="n">
        <v>4</v>
      </c>
      <c r="H12" s="44" t="n">
        <v>2</v>
      </c>
      <c r="I12" s="45" t="n">
        <v>2111.11111111111</v>
      </c>
      <c r="J12" s="43" t="n">
        <v>5.67333333333333</v>
      </c>
      <c r="K12" s="44" t="n">
        <v>0.2</v>
      </c>
      <c r="L12" s="44" t="n">
        <v>6.44444444444445</v>
      </c>
      <c r="M12" s="44" t="n">
        <v>6.19111111111111</v>
      </c>
      <c r="N12" s="46" t="n">
        <f aca="false">M12/L12</f>
        <v>0.960689655172414</v>
      </c>
      <c r="O12" s="47" t="n">
        <v>96.0689655172414</v>
      </c>
      <c r="P12" s="43" t="n">
        <v>8.42899999999993</v>
      </c>
      <c r="Q12" s="44" t="n">
        <v>0.166586313963656</v>
      </c>
      <c r="R12" s="44" t="n">
        <v>4.43766666666671</v>
      </c>
      <c r="S12" s="48" t="n">
        <v>0.202786422951193</v>
      </c>
      <c r="T12" s="49" t="n">
        <v>20.7616561869737</v>
      </c>
      <c r="U12" s="43" t="n">
        <v>75.69</v>
      </c>
      <c r="V12" s="44" t="n">
        <v>13.554</v>
      </c>
      <c r="W12" s="46" t="n">
        <f aca="false">(U12-V12)/U12</f>
        <v>0.820927467300832</v>
      </c>
      <c r="X12" s="50" t="n">
        <v>82</v>
      </c>
      <c r="Y12" s="42" t="n">
        <f aca="false">L12/R12</f>
        <v>1.45221462730663</v>
      </c>
      <c r="Z12" s="42" t="n">
        <v>4.02935835351097</v>
      </c>
      <c r="AA12" s="42" t="n">
        <v>4.64</v>
      </c>
      <c r="AB12" s="52" t="n">
        <v>5.47</v>
      </c>
      <c r="AC12" s="53" t="n">
        <v>1.05</v>
      </c>
      <c r="AD12" s="42" t="n">
        <v>21</v>
      </c>
    </row>
    <row r="13" customFormat="false" ht="15" hidden="false" customHeight="false" outlineLevel="0" collapsed="false">
      <c r="A13" s="40"/>
      <c r="B13" s="55" t="s">
        <v>55</v>
      </c>
      <c r="C13" s="51"/>
      <c r="D13" s="41" t="n">
        <v>42128</v>
      </c>
      <c r="E13" s="56" t="n">
        <f aca="false">D13-D$4</f>
        <v>25</v>
      </c>
      <c r="F13" s="57" t="n">
        <v>1</v>
      </c>
      <c r="G13" s="58" t="n">
        <v>6</v>
      </c>
      <c r="H13" s="58" t="n">
        <v>2.5</v>
      </c>
      <c r="I13" s="59" t="n">
        <v>3222.22222222222</v>
      </c>
      <c r="J13" s="57" t="n">
        <v>5.58222222222222</v>
      </c>
      <c r="K13" s="58" t="n">
        <v>0.0384900179459751</v>
      </c>
      <c r="L13" s="58" t="n">
        <v>6.44444444444445</v>
      </c>
      <c r="M13" s="58" t="n">
        <v>6.05333333333333</v>
      </c>
      <c r="N13" s="60" t="n">
        <f aca="false">M13/L13</f>
        <v>0.939310344827586</v>
      </c>
      <c r="O13" s="61" t="n">
        <v>94</v>
      </c>
      <c r="P13" s="57" t="n">
        <v>9.13033333333324</v>
      </c>
      <c r="Q13" s="58" t="n">
        <v>0.774623994808681</v>
      </c>
      <c r="R13" s="58" t="n">
        <v>4.42116666666657</v>
      </c>
      <c r="S13" s="62" t="n">
        <v>0.544332695447589</v>
      </c>
      <c r="T13" s="63" t="n">
        <v>18.0716293673106</v>
      </c>
      <c r="U13" s="57" t="n">
        <v>75.69</v>
      </c>
      <c r="V13" s="58" t="n">
        <v>32.86</v>
      </c>
      <c r="W13" s="60" t="n">
        <f aca="false">(U13-V13)/U13</f>
        <v>0.565860747787026</v>
      </c>
      <c r="X13" s="64" t="n">
        <v>57</v>
      </c>
      <c r="Y13" s="56" t="n">
        <f aca="false">L13/R13</f>
        <v>1.45763435996033</v>
      </c>
      <c r="Z13" s="56" t="n">
        <v>3.52377789585487</v>
      </c>
      <c r="AA13" s="56" t="n">
        <v>4.35</v>
      </c>
      <c r="AB13" s="52" t="n">
        <v>11.43</v>
      </c>
      <c r="AC13" s="53" t="n">
        <v>1.41</v>
      </c>
      <c r="AD13" s="0" t="n">
        <v>25</v>
      </c>
    </row>
    <row r="14" customFormat="false" ht="15" hidden="false" customHeight="false" outlineLevel="0" collapsed="false">
      <c r="A14" s="40"/>
      <c r="B14" s="55"/>
      <c r="C14" s="51"/>
      <c r="D14" s="27" t="n">
        <v>42130</v>
      </c>
      <c r="E14" s="56" t="n">
        <f aca="false">D14-D$4</f>
        <v>27</v>
      </c>
      <c r="F14" s="57" t="n">
        <v>1</v>
      </c>
      <c r="G14" s="58" t="n">
        <v>6</v>
      </c>
      <c r="H14" s="58" t="n">
        <v>2.5</v>
      </c>
      <c r="I14" s="59" t="n">
        <v>3300</v>
      </c>
      <c r="J14" s="57" t="n">
        <v>5.88</v>
      </c>
      <c r="K14" s="58" t="n">
        <v>0.0666666666666667</v>
      </c>
      <c r="L14" s="58" t="n">
        <v>6.6</v>
      </c>
      <c r="M14" s="58" t="n">
        <v>6.49333333333333</v>
      </c>
      <c r="N14" s="60" t="n">
        <f aca="false">M14/L14</f>
        <v>0.983838383838384</v>
      </c>
      <c r="O14" s="61" t="n">
        <v>98.3838383838384</v>
      </c>
      <c r="P14" s="57" t="n">
        <v>9.73799999999988</v>
      </c>
      <c r="Q14" s="58" t="n">
        <v>0.560625543477888</v>
      </c>
      <c r="R14" s="58" t="n">
        <v>5.09133333333326</v>
      </c>
      <c r="S14" s="62" t="n">
        <v>0.45712179266955</v>
      </c>
      <c r="T14" s="63" t="n">
        <v>16.4304785376876</v>
      </c>
      <c r="U14" s="57" t="n">
        <v>102.9</v>
      </c>
      <c r="V14" s="58" t="n">
        <v>29.4</v>
      </c>
      <c r="W14" s="60" t="n">
        <f aca="false">(U14-V14)/U14</f>
        <v>0.714285714285714</v>
      </c>
      <c r="X14" s="64" t="n">
        <v>71</v>
      </c>
      <c r="Y14" s="56" t="n">
        <f aca="false">L14/R14</f>
        <v>1.29632054471653</v>
      </c>
      <c r="Z14" s="56" t="n">
        <v>2.73062070938222</v>
      </c>
      <c r="AA14" s="56" t="n">
        <v>5.18</v>
      </c>
      <c r="AB14" s="52" t="n">
        <v>9.5</v>
      </c>
      <c r="AC14" s="53" t="n">
        <v>1.28</v>
      </c>
      <c r="AD14" s="0" t="n">
        <v>27</v>
      </c>
      <c r="AF14" s="53" t="n">
        <f aca="false">AVERAGE(AC13:AC17)</f>
        <v>1.384</v>
      </c>
      <c r="AG14" s="53"/>
    </row>
    <row r="15" customFormat="false" ht="15" hidden="false" customHeight="false" outlineLevel="0" collapsed="false">
      <c r="A15" s="40"/>
      <c r="B15" s="55"/>
      <c r="C15" s="51"/>
      <c r="D15" s="27" t="n">
        <v>42132</v>
      </c>
      <c r="E15" s="56" t="n">
        <f aca="false">D15-D$4</f>
        <v>29</v>
      </c>
      <c r="F15" s="57" t="n">
        <v>1</v>
      </c>
      <c r="G15" s="58" t="n">
        <v>6</v>
      </c>
      <c r="H15" s="58" t="n">
        <v>2.5</v>
      </c>
      <c r="I15" s="59" t="n">
        <v>3088.88888888889</v>
      </c>
      <c r="J15" s="57" t="n">
        <v>6.77777777777778</v>
      </c>
      <c r="K15" s="58" t="n">
        <v>0.167774098561572</v>
      </c>
      <c r="L15" s="58" t="n">
        <v>6.17777777777778</v>
      </c>
      <c r="M15" s="58" t="n">
        <v>5.91111111111111</v>
      </c>
      <c r="N15" s="60" t="n">
        <f aca="false">M15/L15</f>
        <v>0.956834532374101</v>
      </c>
      <c r="O15" s="61" t="n">
        <v>96</v>
      </c>
      <c r="P15" s="57" t="n">
        <v>9.82433333333338</v>
      </c>
      <c r="Q15" s="58" t="n">
        <v>0.55248197557317</v>
      </c>
      <c r="R15" s="58" t="n">
        <v>5.16766666666679</v>
      </c>
      <c r="S15" s="62" t="n">
        <v>0.355720864349151</v>
      </c>
      <c r="T15" s="63" t="n">
        <v>25.4470193058052</v>
      </c>
      <c r="U15" s="57" t="n">
        <v>106</v>
      </c>
      <c r="V15" s="58" t="n">
        <v>15.058</v>
      </c>
      <c r="W15" s="60" t="n">
        <f aca="false">(U15-V15)/U15</f>
        <v>0.857943396226415</v>
      </c>
      <c r="X15" s="64" t="n">
        <v>86</v>
      </c>
      <c r="Y15" s="56" t="n">
        <f aca="false">L15/R15</f>
        <v>1.1954675439162</v>
      </c>
      <c r="Z15" s="56" t="n">
        <v>4.43788167938953</v>
      </c>
      <c r="AA15" s="56" t="n">
        <v>4.01</v>
      </c>
      <c r="AB15" s="52" t="n">
        <v>9.53</v>
      </c>
      <c r="AC15" s="53" t="n">
        <v>1.21</v>
      </c>
      <c r="AD15" s="0" t="n">
        <v>28</v>
      </c>
      <c r="AF15" s="65"/>
    </row>
    <row r="16" customFormat="false" ht="15" hidden="false" customHeight="false" outlineLevel="0" collapsed="false">
      <c r="A16" s="40"/>
      <c r="B16" s="55"/>
      <c r="C16" s="51"/>
      <c r="D16" s="27" t="n">
        <v>42135</v>
      </c>
      <c r="E16" s="56" t="n">
        <f aca="false">D16-D$4</f>
        <v>32</v>
      </c>
      <c r="F16" s="57" t="n">
        <v>1</v>
      </c>
      <c r="G16" s="58" t="n">
        <v>6</v>
      </c>
      <c r="H16" s="58" t="n">
        <v>2.5</v>
      </c>
      <c r="I16" s="59" t="n">
        <v>3088.88888888889</v>
      </c>
      <c r="J16" s="57" t="n">
        <v>5.88777777777778</v>
      </c>
      <c r="K16" s="58" t="n">
        <v>0.0769800358919502</v>
      </c>
      <c r="L16" s="58" t="n">
        <v>6.17777777777778</v>
      </c>
      <c r="M16" s="58" t="n">
        <v>5.86444444444445</v>
      </c>
      <c r="N16" s="60" t="n">
        <f aca="false">M16/L16</f>
        <v>0.949280575539569</v>
      </c>
      <c r="O16" s="61" t="n">
        <v>95</v>
      </c>
      <c r="P16" s="57" t="n">
        <v>10.2016666666666</v>
      </c>
      <c r="Q16" s="58" t="n">
        <v>0.642495395573694</v>
      </c>
      <c r="R16" s="58" t="n">
        <v>5.05533333333321</v>
      </c>
      <c r="S16" s="62" t="n">
        <v>0.350885071402869</v>
      </c>
      <c r="T16" s="63" t="n">
        <v>25.4860316941677</v>
      </c>
      <c r="U16" s="57" t="n">
        <v>106</v>
      </c>
      <c r="V16" s="58" t="n">
        <v>16.604</v>
      </c>
      <c r="W16" s="60" t="n">
        <f aca="false">(U16-V16)/U16</f>
        <v>0.843358490566038</v>
      </c>
      <c r="X16" s="64" t="n">
        <v>84</v>
      </c>
      <c r="Y16" s="56" t="n">
        <f aca="false">L16/R16</f>
        <v>1.22203173765883</v>
      </c>
      <c r="Z16" s="56" t="n">
        <v>3.43536695862262</v>
      </c>
      <c r="AA16" s="56" t="n">
        <v>3.51</v>
      </c>
      <c r="AB16" s="52" t="n">
        <v>9.45</v>
      </c>
      <c r="AC16" s="53" t="n">
        <v>1.46</v>
      </c>
      <c r="AD16" s="0" t="n">
        <v>29</v>
      </c>
    </row>
    <row r="17" customFormat="false" ht="15" hidden="false" customHeight="false" outlineLevel="0" collapsed="false">
      <c r="A17" s="40"/>
      <c r="B17" s="55"/>
      <c r="C17" s="51"/>
      <c r="D17" s="27" t="n">
        <v>42137</v>
      </c>
      <c r="E17" s="56" t="n">
        <f aca="false">D17-D$4</f>
        <v>34</v>
      </c>
      <c r="F17" s="57" t="n">
        <v>1</v>
      </c>
      <c r="G17" s="58" t="n">
        <v>6</v>
      </c>
      <c r="H17" s="58" t="n">
        <v>2.5</v>
      </c>
      <c r="I17" s="59" t="n">
        <v>3177.77777777778</v>
      </c>
      <c r="J17" s="57" t="n">
        <v>8.06111111111111</v>
      </c>
      <c r="K17" s="58" t="n">
        <v>0.0769800358919502</v>
      </c>
      <c r="L17" s="58" t="n">
        <v>6.35555555555556</v>
      </c>
      <c r="M17" s="58" t="n">
        <v>6.16666666666667</v>
      </c>
      <c r="N17" s="60" t="n">
        <f aca="false">M17/L17</f>
        <v>0.97027972027972</v>
      </c>
      <c r="O17" s="61" t="n">
        <v>97.027972027972</v>
      </c>
      <c r="P17" s="57" t="n">
        <v>7.64633333333329</v>
      </c>
      <c r="Q17" s="58" t="n">
        <v>0.416716130397494</v>
      </c>
      <c r="R17" s="58" t="n">
        <v>3.42566666666665</v>
      </c>
      <c r="S17" s="62" t="n">
        <v>0.134004975031924</v>
      </c>
      <c r="T17" s="63" t="n">
        <v>26.1563276515979</v>
      </c>
      <c r="U17" s="57" t="n">
        <v>96.68</v>
      </c>
      <c r="V17" s="58" t="n">
        <v>29.46</v>
      </c>
      <c r="W17" s="60" t="n">
        <f aca="false">(U17-V17)/U17</f>
        <v>0.69528340918494</v>
      </c>
      <c r="X17" s="64" t="n">
        <v>70</v>
      </c>
      <c r="Y17" s="56" t="n">
        <f aca="false">L17/R17</f>
        <v>1.85527553436477</v>
      </c>
      <c r="Z17" s="56" t="n">
        <v>2.01985062893055</v>
      </c>
      <c r="AA17" s="56" t="n">
        <v>3.45</v>
      </c>
      <c r="AB17" s="52" t="n">
        <v>8.06</v>
      </c>
      <c r="AC17" s="53" t="n">
        <v>1.56</v>
      </c>
      <c r="AD17" s="0" t="n">
        <v>32</v>
      </c>
    </row>
    <row r="18" customFormat="false" ht="15" hidden="false" customHeight="false" outlineLevel="0" collapsed="false">
      <c r="A18" s="40"/>
      <c r="B18" s="55"/>
      <c r="C18" s="66" t="s">
        <v>56</v>
      </c>
      <c r="D18" s="27" t="n">
        <v>42139</v>
      </c>
      <c r="E18" s="67" t="n">
        <f aca="false">D18-D$4</f>
        <v>36</v>
      </c>
      <c r="F18" s="68" t="n">
        <v>1</v>
      </c>
      <c r="G18" s="69" t="n">
        <v>6</v>
      </c>
      <c r="H18" s="69" t="n">
        <v>2.5</v>
      </c>
      <c r="I18" s="70" t="n">
        <v>3177.77777777778</v>
      </c>
      <c r="J18" s="68" t="n">
        <v>5.60888888888889</v>
      </c>
      <c r="K18" s="69" t="n">
        <v>0.269430125621825</v>
      </c>
      <c r="L18" s="69" t="n">
        <v>6.35555555555556</v>
      </c>
      <c r="M18" s="69" t="n">
        <v>6.15111111111111</v>
      </c>
      <c r="N18" s="71" t="n">
        <f aca="false">M18/L18</f>
        <v>0.967832167832168</v>
      </c>
      <c r="O18" s="72" t="n">
        <v>97</v>
      </c>
      <c r="P18" s="68" t="n">
        <v>8.64333333333344</v>
      </c>
      <c r="Q18" s="69" t="n">
        <v>0.136738192665252</v>
      </c>
      <c r="R18" s="69" t="n">
        <v>3.73233333333343</v>
      </c>
      <c r="S18" s="73" t="n">
        <v>0.129465568138051</v>
      </c>
      <c r="T18" s="74" t="n">
        <v>28.9240262244501</v>
      </c>
      <c r="U18" s="68" t="n">
        <v>96.68</v>
      </c>
      <c r="V18" s="69" t="n">
        <v>26.13</v>
      </c>
      <c r="W18" s="71" t="n">
        <f aca="false">(U18-V18)/U18</f>
        <v>0.72972693421597</v>
      </c>
      <c r="X18" s="75" t="n">
        <v>73</v>
      </c>
      <c r="Y18" s="67" t="n">
        <f aca="false">L18/R18</f>
        <v>1.70283706945308</v>
      </c>
      <c r="Z18" s="67" t="n">
        <v>2.82657354426147</v>
      </c>
      <c r="AA18" s="67" t="n">
        <v>4.49</v>
      </c>
    </row>
    <row r="19" customFormat="false" ht="15" hidden="false" customHeight="false" outlineLevel="0" collapsed="false">
      <c r="A19" s="40"/>
      <c r="B19" s="55"/>
      <c r="C19" s="66"/>
      <c r="D19" s="27" t="n">
        <v>42142</v>
      </c>
      <c r="E19" s="67" t="n">
        <f aca="false">D19-D$4</f>
        <v>39</v>
      </c>
      <c r="F19" s="68" t="n">
        <v>1</v>
      </c>
      <c r="G19" s="69" t="n">
        <v>6</v>
      </c>
      <c r="H19" s="69" t="n">
        <v>2.5</v>
      </c>
      <c r="I19" s="70" t="n">
        <v>3450</v>
      </c>
      <c r="J19" s="68" t="n">
        <v>4.22333333333333</v>
      </c>
      <c r="K19" s="69" t="n">
        <v>0.0384900179459751</v>
      </c>
      <c r="L19" s="69" t="n">
        <v>6.9</v>
      </c>
      <c r="M19" s="69" t="n">
        <v>6.63666666666667</v>
      </c>
      <c r="N19" s="71" t="n">
        <f aca="false">M19/L19</f>
        <v>0.96183574879227</v>
      </c>
      <c r="O19" s="72" t="n">
        <v>96.183574879227</v>
      </c>
      <c r="P19" s="68" t="n">
        <v>6.33266666666662</v>
      </c>
      <c r="Q19" s="69" t="n">
        <v>0.0275741424766942</v>
      </c>
      <c r="R19" s="69" t="n">
        <v>2.91833333333346</v>
      </c>
      <c r="S19" s="73" t="n">
        <v>0.0323316150746404</v>
      </c>
      <c r="T19" s="74" t="n">
        <v>47.3734077271296</v>
      </c>
      <c r="U19" s="68" t="n">
        <v>73.35</v>
      </c>
      <c r="V19" s="69" t="n">
        <v>22.34</v>
      </c>
      <c r="W19" s="71" t="n">
        <f aca="false">(U19-V19)/U19</f>
        <v>0.695432856169052</v>
      </c>
      <c r="X19" s="75" t="n">
        <v>70</v>
      </c>
      <c r="Y19" s="67" t="n">
        <f aca="false">L19/R19</f>
        <v>2.36436322101646</v>
      </c>
      <c r="Z19" s="67" t="n">
        <v>1.31905383688238</v>
      </c>
      <c r="AA19" s="67" t="n">
        <v>4.67</v>
      </c>
    </row>
    <row r="20" customFormat="false" ht="15" hidden="false" customHeight="false" outlineLevel="0" collapsed="false">
      <c r="A20" s="40"/>
      <c r="B20" s="55"/>
      <c r="C20" s="66"/>
      <c r="D20" s="27" t="n">
        <v>42146</v>
      </c>
      <c r="E20" s="67" t="n">
        <f aca="false">D20-D$4</f>
        <v>43</v>
      </c>
      <c r="F20" s="68" t="n">
        <v>1</v>
      </c>
      <c r="G20" s="69" t="n">
        <v>6</v>
      </c>
      <c r="H20" s="69" t="n">
        <v>2.5</v>
      </c>
      <c r="I20" s="70" t="n">
        <v>3088.88888888889</v>
      </c>
      <c r="J20" s="68" t="n">
        <v>3.08666666666667</v>
      </c>
      <c r="K20" s="69" t="n">
        <v>0.0666666666666667</v>
      </c>
      <c r="L20" s="69" t="n">
        <v>6.17777777777778</v>
      </c>
      <c r="M20" s="69" t="n">
        <v>6.08444444444445</v>
      </c>
      <c r="N20" s="71" t="n">
        <f aca="false">M20/L20</f>
        <v>0.984892086330936</v>
      </c>
      <c r="O20" s="72" t="n">
        <v>98.4892086330936</v>
      </c>
      <c r="P20" s="68" t="n">
        <v>6.26599999999987</v>
      </c>
      <c r="Q20" s="69" t="n">
        <v>0.366304518126702</v>
      </c>
      <c r="R20" s="69" t="n">
        <v>2.35599999999986</v>
      </c>
      <c r="S20" s="73" t="n">
        <v>0.246452835244504</v>
      </c>
      <c r="T20" s="74" t="n">
        <v>47.877433769551</v>
      </c>
      <c r="U20" s="68" t="n">
        <v>84.6</v>
      </c>
      <c r="V20" s="69" t="n">
        <v>27.28</v>
      </c>
      <c r="W20" s="71" t="n">
        <f aca="false">(U20-V20)/U20</f>
        <v>0.677541371158392</v>
      </c>
      <c r="X20" s="75" t="n">
        <v>68</v>
      </c>
      <c r="Y20" s="67" t="n">
        <f aca="false">L20/R20</f>
        <v>2.62214676476152</v>
      </c>
      <c r="Z20" s="67" t="n">
        <v>0.659410374424659</v>
      </c>
      <c r="AA20" s="67" t="n">
        <v>5.37</v>
      </c>
    </row>
    <row r="21" customFormat="false" ht="15" hidden="false" customHeight="false" outlineLevel="0" collapsed="false">
      <c r="A21" s="40"/>
      <c r="B21" s="55"/>
      <c r="C21" s="66"/>
      <c r="D21" s="27" t="n">
        <v>42149</v>
      </c>
      <c r="E21" s="76" t="n">
        <f aca="false">D21-D$4</f>
        <v>46</v>
      </c>
      <c r="F21" s="77" t="n">
        <v>1</v>
      </c>
      <c r="G21" s="78" t="n">
        <v>6</v>
      </c>
      <c r="H21" s="78" t="n">
        <v>2.5</v>
      </c>
      <c r="I21" s="79" t="n">
        <v>3133.33333333333</v>
      </c>
      <c r="J21" s="77" t="n">
        <v>3.30444444444444</v>
      </c>
      <c r="K21" s="78" t="n">
        <v>0.0666666666666665</v>
      </c>
      <c r="L21" s="78" t="n">
        <v>6.26666666666667</v>
      </c>
      <c r="M21" s="78" t="n">
        <v>6.07555555555556</v>
      </c>
      <c r="N21" s="80" t="n">
        <f aca="false">M21/L21</f>
        <v>0.969503546099291</v>
      </c>
      <c r="O21" s="81" t="n">
        <v>96.9503546099291</v>
      </c>
      <c r="P21" s="77" t="n">
        <v>6.14199999999994</v>
      </c>
      <c r="Q21" s="78" t="n">
        <v>0.329296219231272</v>
      </c>
      <c r="R21" s="78" t="n">
        <v>2.43633333333323</v>
      </c>
      <c r="S21" s="82" t="n">
        <v>0.216181251114273</v>
      </c>
      <c r="T21" s="83" t="n">
        <v>146.532074242919</v>
      </c>
      <c r="U21" s="77" t="n">
        <v>96.14</v>
      </c>
      <c r="V21" s="78" t="n">
        <v>28.24</v>
      </c>
      <c r="W21" s="80" t="n">
        <f aca="false">(U21-V21)/U21</f>
        <v>0.706261701685043</v>
      </c>
      <c r="X21" s="84" t="n">
        <v>71</v>
      </c>
      <c r="Y21" s="76" t="n">
        <f aca="false">L21/R21</f>
        <v>2.57217129566299</v>
      </c>
      <c r="Z21" s="76" t="n">
        <v>0.508652686276315</v>
      </c>
      <c r="AA21" s="76" t="n">
        <v>4.23</v>
      </c>
      <c r="AB21" s="52" t="n">
        <v>13.79</v>
      </c>
      <c r="AC21" s="53" t="n">
        <v>0.83</v>
      </c>
      <c r="AD21" s="76" t="n">
        <v>46</v>
      </c>
    </row>
    <row r="22" customFormat="false" ht="15" hidden="false" customHeight="false" outlineLevel="0" collapsed="false">
      <c r="A22" s="40"/>
      <c r="B22" s="55"/>
      <c r="C22" s="66"/>
      <c r="D22" s="27" t="n">
        <v>42153</v>
      </c>
      <c r="E22" s="76" t="n">
        <f aca="false">D22-D$4</f>
        <v>50</v>
      </c>
      <c r="F22" s="85" t="n">
        <v>1</v>
      </c>
      <c r="G22" s="86" t="n">
        <v>6</v>
      </c>
      <c r="H22" s="86" t="n">
        <v>2.5</v>
      </c>
      <c r="I22" s="87" t="n">
        <v>3133.33333333333</v>
      </c>
      <c r="J22" s="85" t="n">
        <v>2.35888888888889</v>
      </c>
      <c r="K22" s="86" t="n">
        <v>0.0384900179459751</v>
      </c>
      <c r="L22" s="86" t="n">
        <v>6.26666666666667</v>
      </c>
      <c r="M22" s="86" t="n">
        <v>5.96222222222222</v>
      </c>
      <c r="N22" s="88" t="n">
        <f aca="false">M22/L22</f>
        <v>0.951418439716312</v>
      </c>
      <c r="O22" s="81" t="n">
        <v>95.1418439716312</v>
      </c>
      <c r="P22" s="85" t="n">
        <v>5.32866666666661</v>
      </c>
      <c r="Q22" s="86" t="n">
        <v>0.612251854495702</v>
      </c>
      <c r="R22" s="86" t="n">
        <v>1.23033333333341</v>
      </c>
      <c r="S22" s="89" t="n">
        <v>0.404690416656117</v>
      </c>
      <c r="T22" s="90" t="n">
        <v>187.66420618041</v>
      </c>
      <c r="U22" s="85" t="n">
        <v>55.2</v>
      </c>
      <c r="V22" s="86" t="n">
        <v>18.126</v>
      </c>
      <c r="W22" s="88" t="n">
        <f aca="false">(U22-V22)/U22</f>
        <v>0.671630434782609</v>
      </c>
      <c r="X22" s="84" t="n">
        <v>67</v>
      </c>
      <c r="Y22" s="76" t="n">
        <f aca="false">L22/R22</f>
        <v>5.09347060417198</v>
      </c>
      <c r="Z22" s="76" t="n">
        <v>0.854398148148322</v>
      </c>
      <c r="AA22" s="76" t="n">
        <v>4.59</v>
      </c>
    </row>
    <row r="24" customFormat="false" ht="15" hidden="false" customHeight="false" outlineLevel="0" collapsed="false">
      <c r="N24" s="65"/>
      <c r="T24" s="0" t="n">
        <f aca="false">AVERAGE(T9:T12)</f>
        <v>25.7288651422887</v>
      </c>
      <c r="W24" s="65"/>
    </row>
    <row r="25" customFormat="false" ht="15" hidden="false" customHeight="false" outlineLevel="0" collapsed="false">
      <c r="C25" s="27" t="n">
        <v>42103</v>
      </c>
      <c r="D25" s="27" t="n">
        <v>42103</v>
      </c>
      <c r="E25" s="0" t="n">
        <v>0</v>
      </c>
      <c r="N25" s="65"/>
    </row>
    <row r="26" customFormat="false" ht="15" hidden="false" customHeight="false" outlineLevel="0" collapsed="false">
      <c r="C26" s="27" t="n">
        <v>42107</v>
      </c>
      <c r="D26" s="27" t="n">
        <v>42107</v>
      </c>
      <c r="E26" s="0" t="n">
        <v>4</v>
      </c>
      <c r="I26" s="53"/>
      <c r="J26" s="53"/>
    </row>
    <row r="27" customFormat="false" ht="15" hidden="false" customHeight="false" outlineLevel="0" collapsed="false">
      <c r="C27" s="27" t="n">
        <v>42109</v>
      </c>
      <c r="D27" s="27" t="n">
        <v>42109</v>
      </c>
      <c r="E27" s="0" t="n">
        <v>6</v>
      </c>
    </row>
    <row r="28" customFormat="false" ht="15" hidden="false" customHeight="false" outlineLevel="0" collapsed="false">
      <c r="C28" s="27" t="n">
        <v>42111</v>
      </c>
      <c r="D28" s="27" t="n">
        <v>42111</v>
      </c>
      <c r="E28" s="0" t="n">
        <v>8</v>
      </c>
    </row>
    <row r="29" customFormat="false" ht="15" hidden="false" customHeight="false" outlineLevel="0" collapsed="false">
      <c r="C29" s="39" t="n">
        <v>42115</v>
      </c>
      <c r="D29" s="27" t="n">
        <v>42115</v>
      </c>
      <c r="E29" s="0" t="n">
        <v>12</v>
      </c>
    </row>
    <row r="30" customFormat="false" ht="15" hidden="false" customHeight="false" outlineLevel="0" collapsed="false">
      <c r="C30" s="41" t="n">
        <v>42116</v>
      </c>
      <c r="D30" s="27" t="n">
        <v>42116</v>
      </c>
      <c r="E30" s="0" t="n">
        <v>13</v>
      </c>
    </row>
    <row r="31" customFormat="false" ht="15" hidden="false" customHeight="false" outlineLevel="0" collapsed="false">
      <c r="C31" s="67"/>
      <c r="D31" s="91" t="n">
        <v>42118</v>
      </c>
      <c r="E31" s="67" t="n">
        <v>15</v>
      </c>
    </row>
    <row r="32" customFormat="false" ht="15" hidden="false" customHeight="false" outlineLevel="0" collapsed="false">
      <c r="C32" s="27" t="n">
        <v>42121</v>
      </c>
      <c r="D32" s="27" t="n">
        <v>42121</v>
      </c>
      <c r="E32" s="0" t="n">
        <v>18</v>
      </c>
    </row>
    <row r="33" customFormat="false" ht="15" hidden="false" customHeight="false" outlineLevel="0" collapsed="false">
      <c r="C33" s="27" t="n">
        <v>42123</v>
      </c>
      <c r="D33" s="27" t="n">
        <v>42123</v>
      </c>
      <c r="E33" s="0" t="n">
        <v>20</v>
      </c>
    </row>
    <row r="34" customFormat="false" ht="15" hidden="false" customHeight="false" outlineLevel="0" collapsed="false">
      <c r="C34" s="54" t="n">
        <v>42125</v>
      </c>
      <c r="D34" s="27" t="n">
        <v>42125</v>
      </c>
      <c r="E34" s="0" t="n">
        <v>22</v>
      </c>
    </row>
    <row r="35" customFormat="false" ht="15" hidden="false" customHeight="false" outlineLevel="0" collapsed="false">
      <c r="C35" s="41" t="n">
        <v>42128</v>
      </c>
      <c r="D35" s="27" t="n">
        <v>42128</v>
      </c>
      <c r="E35" s="0" t="n">
        <v>25</v>
      </c>
    </row>
    <row r="36" customFormat="false" ht="15" hidden="false" customHeight="false" outlineLevel="0" collapsed="false">
      <c r="C36" s="27" t="n">
        <v>42130</v>
      </c>
      <c r="D36" s="27" t="n">
        <v>42130</v>
      </c>
      <c r="E36" s="0" t="n">
        <v>27</v>
      </c>
    </row>
    <row r="37" customFormat="false" ht="15" hidden="false" customHeight="false" outlineLevel="0" collapsed="false">
      <c r="C37" s="27" t="n">
        <v>42132</v>
      </c>
      <c r="D37" s="27" t="n">
        <v>42132</v>
      </c>
      <c r="E37" s="0" t="n">
        <v>29</v>
      </c>
    </row>
    <row r="38" customFormat="false" ht="15" hidden="false" customHeight="false" outlineLevel="0" collapsed="false">
      <c r="C38" s="27" t="n">
        <v>42135</v>
      </c>
      <c r="D38" s="27" t="n">
        <v>42135</v>
      </c>
      <c r="E38" s="0" t="n">
        <v>32</v>
      </c>
    </row>
    <row r="39" customFormat="false" ht="15" hidden="false" customHeight="false" outlineLevel="0" collapsed="false">
      <c r="C39" s="27" t="n">
        <v>42137</v>
      </c>
      <c r="D39" s="27" t="n">
        <v>42137</v>
      </c>
      <c r="E39" s="0" t="n">
        <v>34</v>
      </c>
    </row>
    <row r="40" customFormat="false" ht="15" hidden="false" customHeight="false" outlineLevel="0" collapsed="false">
      <c r="C40" s="27" t="n">
        <v>42139</v>
      </c>
      <c r="D40" s="27" t="n">
        <v>42139</v>
      </c>
      <c r="E40" s="0" t="n">
        <v>36</v>
      </c>
    </row>
    <row r="41" customFormat="false" ht="15" hidden="false" customHeight="false" outlineLevel="0" collapsed="false">
      <c r="C41" s="27" t="n">
        <v>42142</v>
      </c>
      <c r="D41" s="27" t="n">
        <v>42142</v>
      </c>
      <c r="E41" s="0" t="n">
        <v>39</v>
      </c>
    </row>
    <row r="42" customFormat="false" ht="15" hidden="false" customHeight="false" outlineLevel="0" collapsed="false">
      <c r="C42" s="67"/>
      <c r="D42" s="91" t="n">
        <v>42144</v>
      </c>
      <c r="E42" s="67" t="n">
        <v>41</v>
      </c>
    </row>
    <row r="43" customFormat="false" ht="15" hidden="false" customHeight="false" outlineLevel="0" collapsed="false">
      <c r="C43" s="27" t="n">
        <v>42146</v>
      </c>
      <c r="D43" s="27" t="n">
        <v>42146</v>
      </c>
      <c r="E43" s="0" t="n">
        <v>43</v>
      </c>
    </row>
    <row r="44" customFormat="false" ht="15" hidden="false" customHeight="false" outlineLevel="0" collapsed="false">
      <c r="C44" s="27" t="n">
        <v>42149</v>
      </c>
      <c r="D44" s="27" t="n">
        <v>42149</v>
      </c>
      <c r="E44" s="0" t="n">
        <v>46</v>
      </c>
    </row>
    <row r="45" customFormat="false" ht="15" hidden="false" customHeight="false" outlineLevel="0" collapsed="false">
      <c r="C45" s="27" t="n">
        <v>42153</v>
      </c>
      <c r="D45" s="27" t="n">
        <v>42153</v>
      </c>
      <c r="E45" s="0" t="n">
        <v>50</v>
      </c>
    </row>
  </sheetData>
  <mergeCells count="7">
    <mergeCell ref="A4:A8"/>
    <mergeCell ref="B4:B12"/>
    <mergeCell ref="C4:C9"/>
    <mergeCell ref="A9:A22"/>
    <mergeCell ref="C10:C17"/>
    <mergeCell ref="B13:B22"/>
    <mergeCell ref="C18:C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0"/>
  <sheetViews>
    <sheetView showFormulas="false" showGridLines="true" showRowColHeaders="true" showZeros="true" rightToLeft="false" tabSelected="false" showOutlineSymbols="true" defaultGridColor="true" view="normal" topLeftCell="F1" colorId="64" zoomScale="85" zoomScaleNormal="85" zoomScalePageLayoutView="100" workbookViewId="0">
      <selection pane="topLeft" activeCell="F1" activeCellId="0" sqref="F1"/>
    </sheetView>
  </sheetViews>
  <sheetFormatPr defaultColWidth="10.96484375" defaultRowHeight="15" zeroHeight="false" outlineLevelRow="0" outlineLevelCol="0"/>
  <cols>
    <col collapsed="false" customWidth="true" hidden="false" outlineLevel="0" max="2" min="2" style="38" width="11.42"/>
    <col collapsed="false" customWidth="true" hidden="false" outlineLevel="0" max="7" min="4" style="0" width="15.13"/>
    <col collapsed="false" customWidth="true" hidden="false" outlineLevel="0" max="11" min="8" style="0" width="15.56"/>
    <col collapsed="false" customWidth="true" hidden="false" outlineLevel="0" max="12" min="12" style="0" width="13.99"/>
    <col collapsed="false" customWidth="true" hidden="false" outlineLevel="0" max="18" min="15" style="0" width="14.41"/>
    <col collapsed="false" customWidth="true" hidden="false" outlineLevel="0" max="19" min="19" style="0" width="18.99"/>
    <col collapsed="false" customWidth="true" hidden="false" outlineLevel="0" max="20" min="20" style="0" width="15.28"/>
  </cols>
  <sheetData>
    <row r="1" s="2" customFormat="true" ht="49.5" hidden="false" customHeight="true" outlineLevel="0" collapsed="false">
      <c r="A1" s="92"/>
      <c r="B1" s="93"/>
      <c r="C1" s="92"/>
      <c r="D1" s="92"/>
      <c r="E1" s="92"/>
      <c r="F1" s="92"/>
      <c r="G1" s="92" t="s">
        <v>3</v>
      </c>
      <c r="H1" s="92" t="s">
        <v>4</v>
      </c>
      <c r="I1" s="92" t="s">
        <v>6</v>
      </c>
      <c r="J1" s="92" t="s">
        <v>7</v>
      </c>
      <c r="K1" s="92" t="s">
        <v>8</v>
      </c>
      <c r="L1" s="92" t="s">
        <v>9</v>
      </c>
      <c r="M1" s="92" t="s">
        <v>10</v>
      </c>
      <c r="N1" s="92" t="s">
        <v>5</v>
      </c>
      <c r="O1" s="92" t="s">
        <v>11</v>
      </c>
      <c r="P1" s="92" t="s">
        <v>12</v>
      </c>
      <c r="Q1" s="92" t="s">
        <v>13</v>
      </c>
      <c r="R1" s="92" t="s">
        <v>14</v>
      </c>
      <c r="S1" s="92" t="s">
        <v>57</v>
      </c>
      <c r="T1" s="92" t="s">
        <v>16</v>
      </c>
    </row>
    <row r="2" s="15" customFormat="true" ht="18" hidden="false" customHeight="false" outlineLevel="0" collapsed="false">
      <c r="A2" s="4"/>
      <c r="B2" s="17" t="s">
        <v>20</v>
      </c>
      <c r="C2" s="4" t="s">
        <v>21</v>
      </c>
      <c r="D2" s="4" t="s">
        <v>0</v>
      </c>
      <c r="E2" s="4" t="s">
        <v>1</v>
      </c>
      <c r="F2" s="4" t="s">
        <v>2</v>
      </c>
      <c r="G2" s="4" t="s">
        <v>25</v>
      </c>
      <c r="H2" s="4" t="s">
        <v>4</v>
      </c>
      <c r="I2" s="4" t="s">
        <v>27</v>
      </c>
      <c r="J2" s="4" t="s">
        <v>28</v>
      </c>
      <c r="K2" s="4" t="s">
        <v>29</v>
      </c>
      <c r="L2" s="4" t="s">
        <v>30</v>
      </c>
      <c r="M2" s="4" t="s">
        <v>31</v>
      </c>
      <c r="N2" s="4" t="s">
        <v>26</v>
      </c>
      <c r="O2" s="4" t="s">
        <v>32</v>
      </c>
      <c r="P2" s="4" t="s">
        <v>33</v>
      </c>
      <c r="Q2" s="4" t="s">
        <v>33</v>
      </c>
      <c r="R2" s="4" t="s">
        <v>29</v>
      </c>
      <c r="S2" s="4" t="s">
        <v>58</v>
      </c>
      <c r="T2" s="4" t="s">
        <v>35</v>
      </c>
    </row>
    <row r="3" s="15" customFormat="true" ht="15" hidden="false" customHeight="false" outlineLevel="0" collapsed="false">
      <c r="A3" s="4" t="s">
        <v>59</v>
      </c>
      <c r="B3" s="17" t="s">
        <v>39</v>
      </c>
      <c r="C3" s="4" t="s">
        <v>40</v>
      </c>
      <c r="D3" s="4" t="s">
        <v>22</v>
      </c>
      <c r="E3" s="4" t="s">
        <v>23</v>
      </c>
      <c r="F3" s="4" t="s">
        <v>24</v>
      </c>
      <c r="G3" s="4" t="s">
        <v>41</v>
      </c>
      <c r="H3" s="4" t="s">
        <v>42</v>
      </c>
      <c r="I3" s="4" t="s">
        <v>43</v>
      </c>
      <c r="J3" s="4" t="s">
        <v>43</v>
      </c>
      <c r="K3" s="4" t="s">
        <v>44</v>
      </c>
      <c r="L3" s="4" t="s">
        <v>45</v>
      </c>
      <c r="M3" s="4" t="s">
        <v>45</v>
      </c>
      <c r="N3" s="4" t="s">
        <v>45</v>
      </c>
      <c r="O3" s="4" t="s">
        <v>46</v>
      </c>
      <c r="P3" s="4" t="s">
        <v>47</v>
      </c>
      <c r="Q3" s="4" t="s">
        <v>47</v>
      </c>
      <c r="R3" s="4" t="s">
        <v>44</v>
      </c>
      <c r="S3" s="4" t="s">
        <v>48</v>
      </c>
      <c r="T3" s="4" t="s">
        <v>40</v>
      </c>
    </row>
    <row r="4" customFormat="false" ht="15" hidden="false" customHeight="true" outlineLevel="0" collapsed="false">
      <c r="A4" s="34" t="n">
        <v>1</v>
      </c>
      <c r="B4" s="94" t="n">
        <v>42103</v>
      </c>
      <c r="C4" s="34" t="n">
        <f aca="false">B4-B$4</f>
        <v>0</v>
      </c>
      <c r="D4" s="34" t="n">
        <v>30</v>
      </c>
      <c r="E4" s="34" t="n">
        <v>4</v>
      </c>
      <c r="F4" s="34" t="n">
        <v>2</v>
      </c>
      <c r="G4" s="95" t="n">
        <v>2311.11111111111</v>
      </c>
      <c r="H4" s="34" t="n">
        <v>4.13</v>
      </c>
      <c r="I4" s="34" t="n">
        <v>6.93333333333334</v>
      </c>
      <c r="J4" s="34" t="n">
        <v>6.65666666666667</v>
      </c>
      <c r="K4" s="96" t="n">
        <f aca="false">J4/I4</f>
        <v>0.960096153846154</v>
      </c>
      <c r="L4" s="34" t="n">
        <v>4.40100000000001</v>
      </c>
      <c r="M4" s="34" t="n">
        <v>2.82866666666675</v>
      </c>
      <c r="N4" s="34" t="n">
        <v>0.114281815409597</v>
      </c>
      <c r="O4" s="34" t="n">
        <v>222.676664394455</v>
      </c>
      <c r="P4" s="34" t="n">
        <v>127.8</v>
      </c>
      <c r="Q4" s="34" t="n">
        <v>70.3</v>
      </c>
      <c r="R4" s="97" t="n">
        <f aca="false">(P4-Q4)/P4</f>
        <v>0.449921752738654</v>
      </c>
      <c r="S4" s="34" t="n">
        <f aca="false">I4/M4</f>
        <v>2.45109592269613</v>
      </c>
      <c r="T4" s="34" t="n">
        <v>0.678012144455113</v>
      </c>
    </row>
    <row r="5" customFormat="false" ht="15" hidden="false" customHeight="false" outlineLevel="0" collapsed="false">
      <c r="A5" s="34" t="n">
        <v>1</v>
      </c>
      <c r="B5" s="94" t="n">
        <v>42103</v>
      </c>
      <c r="C5" s="34" t="n">
        <f aca="false">B5-B$4</f>
        <v>0</v>
      </c>
      <c r="D5" s="34" t="n">
        <v>30</v>
      </c>
      <c r="E5" s="34" t="n">
        <v>4</v>
      </c>
      <c r="F5" s="34" t="n">
        <v>2</v>
      </c>
      <c r="G5" s="95" t="n">
        <v>2311.11111111111</v>
      </c>
      <c r="H5" s="34" t="n">
        <v>4.13</v>
      </c>
      <c r="I5" s="34" t="n">
        <v>6.93333333333334</v>
      </c>
      <c r="J5" s="34" t="n">
        <v>6.65666666666667</v>
      </c>
      <c r="K5" s="96" t="n">
        <f aca="false">J5/I5</f>
        <v>0.960096153846154</v>
      </c>
      <c r="L5" s="34" t="n">
        <v>4.40100000000001</v>
      </c>
      <c r="M5" s="34" t="n">
        <v>2.82866666666675</v>
      </c>
      <c r="N5" s="34" t="n">
        <v>0.114281815409597</v>
      </c>
      <c r="O5" s="34" t="n">
        <v>222.676664394455</v>
      </c>
      <c r="P5" s="34" t="n">
        <v>127.8</v>
      </c>
      <c r="Q5" s="34" t="n">
        <v>70.3</v>
      </c>
      <c r="R5" s="97" t="n">
        <f aca="false">(P5-Q5)/P5</f>
        <v>0.449921752738654</v>
      </c>
      <c r="S5" s="34" t="n">
        <f aca="false">I5/M5</f>
        <v>2.45109592269613</v>
      </c>
      <c r="T5" s="34" t="n">
        <v>0.678012144455113</v>
      </c>
    </row>
    <row r="6" customFormat="false" ht="15" hidden="false" customHeight="false" outlineLevel="0" collapsed="false">
      <c r="A6" s="34" t="n">
        <v>1</v>
      </c>
      <c r="B6" s="94" t="n">
        <v>42103</v>
      </c>
      <c r="C6" s="34" t="n">
        <f aca="false">B6-B$4</f>
        <v>0</v>
      </c>
      <c r="D6" s="34" t="n">
        <v>30</v>
      </c>
      <c r="E6" s="34" t="n">
        <v>4</v>
      </c>
      <c r="F6" s="34" t="n">
        <v>2</v>
      </c>
      <c r="G6" s="95" t="n">
        <v>2311.11111111111</v>
      </c>
      <c r="H6" s="34" t="n">
        <v>4.13</v>
      </c>
      <c r="I6" s="34" t="n">
        <v>6.93333333333334</v>
      </c>
      <c r="J6" s="34" t="n">
        <v>6.65666666666667</v>
      </c>
      <c r="K6" s="96" t="n">
        <f aca="false">J6/I6</f>
        <v>0.960096153846154</v>
      </c>
      <c r="L6" s="34" t="n">
        <v>4.40100000000001</v>
      </c>
      <c r="M6" s="34" t="n">
        <v>2.82866666666675</v>
      </c>
      <c r="N6" s="34" t="n">
        <v>0.114281815409597</v>
      </c>
      <c r="O6" s="34" t="n">
        <v>222.676664394455</v>
      </c>
      <c r="P6" s="34" t="n">
        <v>127.8</v>
      </c>
      <c r="Q6" s="34" t="n">
        <v>70.3</v>
      </c>
      <c r="R6" s="97" t="n">
        <f aca="false">(P6-Q6)/P6</f>
        <v>0.449921752738654</v>
      </c>
      <c r="S6" s="34" t="n">
        <f aca="false">I6/M6</f>
        <v>2.45109592269613</v>
      </c>
      <c r="T6" s="34" t="n">
        <v>0.678012144455113</v>
      </c>
    </row>
    <row r="7" customFormat="false" ht="15" hidden="false" customHeight="false" outlineLevel="0" collapsed="false">
      <c r="A7" s="34" t="n">
        <v>2</v>
      </c>
      <c r="B7" s="94" t="n">
        <v>42107</v>
      </c>
      <c r="C7" s="34" t="n">
        <f aca="false">B7-B$4</f>
        <v>4</v>
      </c>
      <c r="D7" s="34" t="n">
        <v>30</v>
      </c>
      <c r="E7" s="34" t="n">
        <v>4</v>
      </c>
      <c r="F7" s="34" t="n">
        <v>2</v>
      </c>
      <c r="G7" s="95" t="n">
        <v>2222.22222222222</v>
      </c>
      <c r="H7" s="34" t="n">
        <v>3.38444444444444</v>
      </c>
      <c r="I7" s="34" t="n">
        <v>6.66666666666667</v>
      </c>
      <c r="J7" s="34" t="n">
        <v>6.28666666666667</v>
      </c>
      <c r="K7" s="96" t="n">
        <f aca="false">J7/I7</f>
        <v>0.943</v>
      </c>
      <c r="L7" s="34" t="n">
        <v>5.42866666666673</v>
      </c>
      <c r="M7" s="34" t="n">
        <v>2.36500000000011</v>
      </c>
      <c r="N7" s="34" t="n">
        <v>0.0619919349594616</v>
      </c>
      <c r="O7" s="34" t="n">
        <v>151.049981579269</v>
      </c>
      <c r="P7" s="34" t="n">
        <v>82.53</v>
      </c>
      <c r="Q7" s="34" t="n">
        <v>45.88</v>
      </c>
      <c r="R7" s="97" t="n">
        <f aca="false">(P7-Q7)/P7</f>
        <v>0.444080940264146</v>
      </c>
      <c r="S7" s="34" t="n">
        <f aca="false">I7/M7</f>
        <v>2.81888653981664</v>
      </c>
      <c r="T7" s="34" t="n">
        <v>1.54373368146266</v>
      </c>
    </row>
    <row r="8" customFormat="false" ht="15" hidden="false" customHeight="false" outlineLevel="0" collapsed="false">
      <c r="A8" s="34" t="n">
        <v>2</v>
      </c>
      <c r="B8" s="94" t="n">
        <v>42107</v>
      </c>
      <c r="C8" s="34" t="n">
        <f aca="false">B8-B$4</f>
        <v>4</v>
      </c>
      <c r="D8" s="34" t="n">
        <v>30</v>
      </c>
      <c r="E8" s="34" t="n">
        <v>4</v>
      </c>
      <c r="F8" s="34" t="n">
        <v>2</v>
      </c>
      <c r="G8" s="95" t="n">
        <v>2222.22222222222</v>
      </c>
      <c r="H8" s="34" t="n">
        <v>3.38444444444444</v>
      </c>
      <c r="I8" s="34" t="n">
        <v>6.66666666666667</v>
      </c>
      <c r="J8" s="34" t="n">
        <v>6.28666666666667</v>
      </c>
      <c r="K8" s="96" t="n">
        <f aca="false">J8/I8</f>
        <v>0.943</v>
      </c>
      <c r="L8" s="34" t="n">
        <v>5.42866666666673</v>
      </c>
      <c r="M8" s="34" t="n">
        <v>2.36500000000011</v>
      </c>
      <c r="N8" s="34" t="n">
        <v>0.0619919349594616</v>
      </c>
      <c r="O8" s="34" t="n">
        <v>151.049981579269</v>
      </c>
      <c r="P8" s="34" t="n">
        <v>82.53</v>
      </c>
      <c r="Q8" s="34" t="n">
        <v>45.88</v>
      </c>
      <c r="R8" s="97" t="n">
        <f aca="false">(P8-Q8)/P8</f>
        <v>0.444080940264146</v>
      </c>
      <c r="S8" s="34" t="n">
        <f aca="false">I8/M8</f>
        <v>2.81888653981664</v>
      </c>
      <c r="T8" s="34" t="n">
        <v>1.54373368146266</v>
      </c>
    </row>
    <row r="9" customFormat="false" ht="15" hidden="false" customHeight="true" outlineLevel="0" collapsed="false">
      <c r="A9" s="34" t="n">
        <v>2</v>
      </c>
      <c r="B9" s="94" t="n">
        <v>42107</v>
      </c>
      <c r="C9" s="34" t="n">
        <f aca="false">B9-B$4</f>
        <v>4</v>
      </c>
      <c r="D9" s="34" t="n">
        <v>30</v>
      </c>
      <c r="E9" s="34" t="n">
        <v>4</v>
      </c>
      <c r="F9" s="34" t="n">
        <v>2</v>
      </c>
      <c r="G9" s="95" t="n">
        <v>2222.22222222222</v>
      </c>
      <c r="H9" s="34" t="n">
        <v>3.38444444444444</v>
      </c>
      <c r="I9" s="34" t="n">
        <v>6.66666666666667</v>
      </c>
      <c r="J9" s="34" t="n">
        <v>6.28666666666667</v>
      </c>
      <c r="K9" s="96" t="n">
        <f aca="false">J9/I9</f>
        <v>0.943</v>
      </c>
      <c r="L9" s="34" t="n">
        <v>5.42866666666673</v>
      </c>
      <c r="M9" s="34" t="n">
        <v>2.36500000000011</v>
      </c>
      <c r="N9" s="34" t="n">
        <v>0.0619919349594616</v>
      </c>
      <c r="O9" s="34" t="n">
        <v>151.049981579269</v>
      </c>
      <c r="P9" s="34" t="n">
        <v>82.53</v>
      </c>
      <c r="Q9" s="34" t="n">
        <v>45.88</v>
      </c>
      <c r="R9" s="97" t="n">
        <f aca="false">(P9-Q9)/P9</f>
        <v>0.444080940264146</v>
      </c>
      <c r="S9" s="34" t="n">
        <f aca="false">I9/M9</f>
        <v>2.81888653981664</v>
      </c>
      <c r="T9" s="34" t="n">
        <v>1.54373368146266</v>
      </c>
    </row>
    <row r="10" customFormat="false" ht="15" hidden="false" customHeight="false" outlineLevel="0" collapsed="false">
      <c r="A10" s="34" t="n">
        <v>3</v>
      </c>
      <c r="B10" s="94" t="n">
        <v>42109</v>
      </c>
      <c r="C10" s="34" t="n">
        <f aca="false">B10-B$4</f>
        <v>6</v>
      </c>
      <c r="D10" s="34" t="n">
        <v>30</v>
      </c>
      <c r="E10" s="34" t="n">
        <v>4</v>
      </c>
      <c r="F10" s="34" t="n">
        <v>2</v>
      </c>
      <c r="G10" s="95" t="n">
        <v>2188.88888888889</v>
      </c>
      <c r="H10" s="34" t="n">
        <v>4.64</v>
      </c>
      <c r="I10" s="34" t="n">
        <v>6.56666666666667</v>
      </c>
      <c r="J10" s="34" t="n">
        <v>5.82</v>
      </c>
      <c r="K10" s="96" t="n">
        <f aca="false">J10/I10</f>
        <v>0.886294416243655</v>
      </c>
      <c r="L10" s="34" t="n">
        <v>6.10766666666684</v>
      </c>
      <c r="M10" s="34" t="n">
        <v>2.77400000000014</v>
      </c>
      <c r="N10" s="34" t="n">
        <v>0.0260576284416677</v>
      </c>
      <c r="O10" s="34" t="n">
        <v>122.796485291706</v>
      </c>
      <c r="P10" s="34" t="n">
        <v>74.01</v>
      </c>
      <c r="Q10" s="34" t="n">
        <v>27.78</v>
      </c>
      <c r="R10" s="97" t="n">
        <f aca="false">(P10-Q10)/P10</f>
        <v>0.624645318200243</v>
      </c>
      <c r="S10" s="34" t="n">
        <f aca="false">I10/M10</f>
        <v>2.36721941840891</v>
      </c>
      <c r="T10" s="34" t="n">
        <v>1.59608745684677</v>
      </c>
    </row>
    <row r="11" customFormat="false" ht="15" hidden="false" customHeight="false" outlineLevel="0" collapsed="false">
      <c r="A11" s="34" t="n">
        <v>3</v>
      </c>
      <c r="B11" s="94" t="n">
        <v>42109</v>
      </c>
      <c r="C11" s="34" t="n">
        <f aca="false">B11-B$4</f>
        <v>6</v>
      </c>
      <c r="D11" s="34" t="n">
        <v>30</v>
      </c>
      <c r="E11" s="34" t="n">
        <v>4</v>
      </c>
      <c r="F11" s="34" t="n">
        <v>2</v>
      </c>
      <c r="G11" s="95" t="n">
        <v>2188.88888888889</v>
      </c>
      <c r="H11" s="34" t="n">
        <v>4.64</v>
      </c>
      <c r="I11" s="34" t="n">
        <v>6.56666666666667</v>
      </c>
      <c r="J11" s="34" t="n">
        <v>5.82</v>
      </c>
      <c r="K11" s="96" t="n">
        <f aca="false">J11/I11</f>
        <v>0.886294416243655</v>
      </c>
      <c r="L11" s="34" t="n">
        <v>6.10766666666684</v>
      </c>
      <c r="M11" s="34" t="n">
        <v>2.77400000000014</v>
      </c>
      <c r="N11" s="34" t="n">
        <v>0.0260576284416677</v>
      </c>
      <c r="O11" s="34" t="n">
        <v>122.796485291706</v>
      </c>
      <c r="P11" s="34" t="n">
        <v>74.01</v>
      </c>
      <c r="Q11" s="34" t="n">
        <v>27.78</v>
      </c>
      <c r="R11" s="97" t="n">
        <f aca="false">(P11-Q11)/P11</f>
        <v>0.624645318200243</v>
      </c>
      <c r="S11" s="34" t="n">
        <f aca="false">I11/M11</f>
        <v>2.36721941840891</v>
      </c>
      <c r="T11" s="34" t="n">
        <v>1.59608745684677</v>
      </c>
    </row>
    <row r="12" customFormat="false" ht="15" hidden="false" customHeight="true" outlineLevel="0" collapsed="false">
      <c r="A12" s="34" t="n">
        <v>3</v>
      </c>
      <c r="B12" s="94" t="n">
        <v>42109</v>
      </c>
      <c r="C12" s="34" t="n">
        <f aca="false">B12-B$4</f>
        <v>6</v>
      </c>
      <c r="D12" s="34" t="n">
        <v>30</v>
      </c>
      <c r="E12" s="34" t="n">
        <v>4</v>
      </c>
      <c r="F12" s="34" t="n">
        <v>2</v>
      </c>
      <c r="G12" s="95" t="n">
        <v>2188.88888888889</v>
      </c>
      <c r="H12" s="34" t="n">
        <v>4.64</v>
      </c>
      <c r="I12" s="34" t="n">
        <v>6.56666666666667</v>
      </c>
      <c r="J12" s="34" t="n">
        <v>5.82</v>
      </c>
      <c r="K12" s="96" t="n">
        <f aca="false">J12/I12</f>
        <v>0.886294416243655</v>
      </c>
      <c r="L12" s="34" t="n">
        <v>6.10766666666684</v>
      </c>
      <c r="M12" s="34" t="n">
        <v>2.77400000000014</v>
      </c>
      <c r="N12" s="34" t="n">
        <v>0.0260576284416677</v>
      </c>
      <c r="O12" s="34" t="n">
        <v>122.796485291706</v>
      </c>
      <c r="P12" s="34" t="n">
        <v>74.01</v>
      </c>
      <c r="Q12" s="34" t="n">
        <v>27.78</v>
      </c>
      <c r="R12" s="97" t="n">
        <f aca="false">(P12-Q12)/P12</f>
        <v>0.624645318200243</v>
      </c>
      <c r="S12" s="34" t="n">
        <f aca="false">I12/M12</f>
        <v>2.36721941840891</v>
      </c>
      <c r="T12" s="34" t="n">
        <v>1.59608745684677</v>
      </c>
    </row>
    <row r="13" customFormat="false" ht="15" hidden="false" customHeight="true" outlineLevel="0" collapsed="false">
      <c r="A13" s="34" t="n">
        <v>4</v>
      </c>
      <c r="B13" s="94" t="n">
        <v>42111</v>
      </c>
      <c r="C13" s="34" t="n">
        <f aca="false">B13-B$4</f>
        <v>8</v>
      </c>
      <c r="D13" s="34" t="n">
        <v>30</v>
      </c>
      <c r="E13" s="34" t="n">
        <v>4</v>
      </c>
      <c r="F13" s="34" t="n">
        <v>2</v>
      </c>
      <c r="G13" s="95" t="n">
        <v>2077.77777777778</v>
      </c>
      <c r="H13" s="34" t="n">
        <v>4.99777777777778</v>
      </c>
      <c r="I13" s="34" t="n">
        <v>6.23333333333333</v>
      </c>
      <c r="J13" s="34" t="n">
        <v>5.76</v>
      </c>
      <c r="K13" s="96" t="n">
        <f aca="false">J13/I13</f>
        <v>0.924064171122994</v>
      </c>
      <c r="L13" s="34" t="n">
        <v>6.7730000000001</v>
      </c>
      <c r="M13" s="34" t="n">
        <v>3.29933333333348</v>
      </c>
      <c r="N13" s="34" t="n">
        <v>0.0135769412363785</v>
      </c>
      <c r="O13" s="34" t="n">
        <v>95.9692898272539</v>
      </c>
      <c r="P13" s="34" t="n">
        <v>68.81</v>
      </c>
      <c r="Q13" s="34" t="n">
        <v>23.98</v>
      </c>
      <c r="R13" s="97" t="n">
        <f aca="false">(P13-Q13)/P13</f>
        <v>0.651504141839849</v>
      </c>
      <c r="S13" s="34" t="n">
        <f aca="false">I13/M13</f>
        <v>1.88927055970895</v>
      </c>
      <c r="T13" s="34" t="n">
        <v>1.835682492582</v>
      </c>
    </row>
    <row r="14" customFormat="false" ht="15" hidden="false" customHeight="false" outlineLevel="0" collapsed="false">
      <c r="A14" s="34" t="n">
        <v>4</v>
      </c>
      <c r="B14" s="94" t="n">
        <v>42111</v>
      </c>
      <c r="C14" s="34" t="n">
        <f aca="false">B14-B$4</f>
        <v>8</v>
      </c>
      <c r="D14" s="34" t="n">
        <v>30</v>
      </c>
      <c r="E14" s="34" t="n">
        <v>4</v>
      </c>
      <c r="F14" s="34" t="n">
        <v>2</v>
      </c>
      <c r="G14" s="95" t="n">
        <v>2077.77777777778</v>
      </c>
      <c r="H14" s="34" t="n">
        <v>4.99777777777778</v>
      </c>
      <c r="I14" s="34" t="n">
        <v>6.23333333333333</v>
      </c>
      <c r="J14" s="34" t="n">
        <v>5.76</v>
      </c>
      <c r="K14" s="96" t="n">
        <f aca="false">J14/I14</f>
        <v>0.924064171122994</v>
      </c>
      <c r="L14" s="34" t="n">
        <v>6.7730000000001</v>
      </c>
      <c r="M14" s="34" t="n">
        <v>3.29933333333348</v>
      </c>
      <c r="N14" s="34" t="n">
        <v>0.0135769412363785</v>
      </c>
      <c r="O14" s="34" t="n">
        <v>95.9692898272539</v>
      </c>
      <c r="P14" s="34" t="n">
        <v>68.81</v>
      </c>
      <c r="Q14" s="34" t="n">
        <v>23.98</v>
      </c>
      <c r="R14" s="97" t="n">
        <f aca="false">(P14-Q14)/P14</f>
        <v>0.651504141839849</v>
      </c>
      <c r="S14" s="34" t="n">
        <f aca="false">I14/M14</f>
        <v>1.88927055970895</v>
      </c>
      <c r="T14" s="34" t="n">
        <v>1.835682492582</v>
      </c>
    </row>
    <row r="15" customFormat="false" ht="15" hidden="false" customHeight="false" outlineLevel="0" collapsed="false">
      <c r="A15" s="34" t="n">
        <v>4</v>
      </c>
      <c r="B15" s="94" t="n">
        <v>42111</v>
      </c>
      <c r="C15" s="34" t="n">
        <f aca="false">B15-B$4</f>
        <v>8</v>
      </c>
      <c r="D15" s="34" t="n">
        <v>30</v>
      </c>
      <c r="E15" s="34" t="n">
        <v>4</v>
      </c>
      <c r="F15" s="34" t="n">
        <v>2</v>
      </c>
      <c r="G15" s="95" t="n">
        <v>2077.77777777778</v>
      </c>
      <c r="H15" s="34" t="n">
        <v>4.99777777777778</v>
      </c>
      <c r="I15" s="34" t="n">
        <v>6.23333333333333</v>
      </c>
      <c r="J15" s="34" t="n">
        <v>5.76</v>
      </c>
      <c r="K15" s="96" t="n">
        <f aca="false">J15/I15</f>
        <v>0.924064171122994</v>
      </c>
      <c r="L15" s="34" t="n">
        <v>6.7730000000001</v>
      </c>
      <c r="M15" s="34" t="n">
        <v>3.29933333333348</v>
      </c>
      <c r="N15" s="34" t="n">
        <v>0.0135769412363785</v>
      </c>
      <c r="O15" s="34" t="n">
        <v>95.9692898272539</v>
      </c>
      <c r="P15" s="34" t="n">
        <v>68.81</v>
      </c>
      <c r="Q15" s="34" t="n">
        <v>23.98</v>
      </c>
      <c r="R15" s="97" t="n">
        <f aca="false">(P15-Q15)/P15</f>
        <v>0.651504141839849</v>
      </c>
      <c r="S15" s="34" t="n">
        <f aca="false">I15/M15</f>
        <v>1.88927055970895</v>
      </c>
      <c r="T15" s="34" t="n">
        <v>1.835682492582</v>
      </c>
    </row>
    <row r="16" customFormat="false" ht="15" hidden="false" customHeight="false" outlineLevel="0" collapsed="false">
      <c r="A16" s="34" t="n">
        <v>5</v>
      </c>
      <c r="B16" s="94" t="n">
        <v>42115</v>
      </c>
      <c r="C16" s="34" t="n">
        <f aca="false">B16-B$4</f>
        <v>12</v>
      </c>
      <c r="D16" s="34" t="n">
        <v>30</v>
      </c>
      <c r="E16" s="34" t="n">
        <v>4</v>
      </c>
      <c r="F16" s="34" t="n">
        <v>2</v>
      </c>
      <c r="G16" s="95" t="n">
        <v>2100</v>
      </c>
      <c r="H16" s="34" t="n">
        <v>7.24777777777778</v>
      </c>
      <c r="I16" s="34" t="n">
        <v>6.3</v>
      </c>
      <c r="J16" s="34" t="n">
        <v>5.91</v>
      </c>
      <c r="K16" s="96" t="n">
        <f aca="false">J16/I16</f>
        <v>0.938095238095238</v>
      </c>
      <c r="L16" s="34" t="n">
        <v>8.81599999999985</v>
      </c>
      <c r="M16" s="34" t="n">
        <v>4.84033333333329</v>
      </c>
      <c r="N16" s="34" t="n">
        <v>0.093884681036582</v>
      </c>
      <c r="O16" s="34" t="n">
        <v>70.3266787658814</v>
      </c>
      <c r="P16" s="34" t="n">
        <v>72.03</v>
      </c>
      <c r="Q16" s="34" t="n">
        <v>18.558</v>
      </c>
      <c r="R16" s="97" t="n">
        <f aca="false">(P16-Q16)/P16</f>
        <v>0.742357351103707</v>
      </c>
      <c r="S16" s="34" t="n">
        <f aca="false">I16/M16</f>
        <v>1.30156325321949</v>
      </c>
      <c r="T16" s="34" t="n">
        <v>2.84502351097134</v>
      </c>
    </row>
    <row r="17" customFormat="false" ht="15" hidden="false" customHeight="false" outlineLevel="0" collapsed="false">
      <c r="A17" s="34" t="n">
        <v>5</v>
      </c>
      <c r="B17" s="94" t="n">
        <v>42115</v>
      </c>
      <c r="C17" s="34" t="n">
        <f aca="false">B17-B$4</f>
        <v>12</v>
      </c>
      <c r="D17" s="34" t="n">
        <v>30</v>
      </c>
      <c r="E17" s="34" t="n">
        <v>4</v>
      </c>
      <c r="F17" s="34" t="n">
        <v>2</v>
      </c>
      <c r="G17" s="95" t="n">
        <v>2100</v>
      </c>
      <c r="H17" s="34" t="n">
        <v>7.24777777777778</v>
      </c>
      <c r="I17" s="34" t="n">
        <v>6.3</v>
      </c>
      <c r="J17" s="34" t="n">
        <v>5.91</v>
      </c>
      <c r="K17" s="96" t="n">
        <f aca="false">J17/I17</f>
        <v>0.938095238095238</v>
      </c>
      <c r="L17" s="34" t="n">
        <v>8.81599999999985</v>
      </c>
      <c r="M17" s="34" t="n">
        <v>4.84033333333329</v>
      </c>
      <c r="N17" s="34" t="n">
        <v>0.093884681036582</v>
      </c>
      <c r="O17" s="34" t="n">
        <v>70.3266787658814</v>
      </c>
      <c r="P17" s="34" t="n">
        <v>72.03</v>
      </c>
      <c r="Q17" s="34" t="n">
        <v>18.558</v>
      </c>
      <c r="R17" s="97" t="n">
        <f aca="false">(P17-Q17)/P17</f>
        <v>0.742357351103707</v>
      </c>
      <c r="S17" s="34" t="n">
        <f aca="false">I17/M17</f>
        <v>1.30156325321949</v>
      </c>
      <c r="T17" s="34" t="n">
        <v>2.84502351097134</v>
      </c>
    </row>
    <row r="18" customFormat="false" ht="15" hidden="false" customHeight="false" outlineLevel="0" collapsed="false">
      <c r="A18" s="34" t="n">
        <v>5</v>
      </c>
      <c r="B18" s="94" t="n">
        <v>42115</v>
      </c>
      <c r="C18" s="34" t="n">
        <f aca="false">B18-B$4</f>
        <v>12</v>
      </c>
      <c r="D18" s="34" t="n">
        <v>30</v>
      </c>
      <c r="E18" s="34" t="n">
        <v>4</v>
      </c>
      <c r="F18" s="34" t="n">
        <v>2</v>
      </c>
      <c r="G18" s="95" t="n">
        <v>2100</v>
      </c>
      <c r="H18" s="34" t="n">
        <v>7.24777777777778</v>
      </c>
      <c r="I18" s="34" t="n">
        <v>6.3</v>
      </c>
      <c r="J18" s="34" t="n">
        <v>5.91</v>
      </c>
      <c r="K18" s="96" t="n">
        <f aca="false">J18/I18</f>
        <v>0.938095238095238</v>
      </c>
      <c r="L18" s="34" t="n">
        <v>8.81599999999985</v>
      </c>
      <c r="M18" s="34" t="n">
        <v>4.84033333333329</v>
      </c>
      <c r="N18" s="34" t="n">
        <v>0.093884681036582</v>
      </c>
      <c r="O18" s="34" t="n">
        <v>70.3266787658814</v>
      </c>
      <c r="P18" s="34" t="n">
        <v>72.03</v>
      </c>
      <c r="Q18" s="34" t="n">
        <v>18.558</v>
      </c>
      <c r="R18" s="97" t="n">
        <f aca="false">(P18-Q18)/P18</f>
        <v>0.742357351103707</v>
      </c>
      <c r="S18" s="34" t="n">
        <f aca="false">I18/M18</f>
        <v>1.30156325321949</v>
      </c>
      <c r="T18" s="34" t="n">
        <v>2.84502351097134</v>
      </c>
    </row>
    <row r="19" customFormat="false" ht="15" hidden="false" customHeight="false" outlineLevel="0" collapsed="false">
      <c r="A19" s="34" t="n">
        <v>6</v>
      </c>
      <c r="B19" s="94" t="n">
        <v>42116</v>
      </c>
      <c r="C19" s="34" t="n">
        <f aca="false">B19-B$4</f>
        <v>13</v>
      </c>
      <c r="D19" s="34" t="n">
        <v>3</v>
      </c>
      <c r="E19" s="34" t="n">
        <v>4</v>
      </c>
      <c r="F19" s="34" t="n">
        <v>2</v>
      </c>
      <c r="G19" s="95" t="n">
        <v>2100</v>
      </c>
      <c r="H19" s="34" t="n">
        <v>6.41111111111111</v>
      </c>
      <c r="I19" s="34" t="n">
        <v>6.3</v>
      </c>
      <c r="J19" s="34" t="n">
        <v>5.86666666666667</v>
      </c>
      <c r="K19" s="96" t="n">
        <f aca="false">J19/I19</f>
        <v>0.931216931216931</v>
      </c>
      <c r="L19" s="34" t="n">
        <v>10.0679999999999</v>
      </c>
      <c r="M19" s="34" t="n">
        <v>5.72966666666671</v>
      </c>
      <c r="N19" s="34" t="n">
        <v>0.0366787858758951</v>
      </c>
      <c r="O19" s="34" t="n">
        <v>32.2804926499803</v>
      </c>
      <c r="P19" s="34" t="n">
        <v>72.03</v>
      </c>
      <c r="Q19" s="34" t="n">
        <v>23.6</v>
      </c>
      <c r="R19" s="97" t="n">
        <f aca="false">(P19-Q19)/P19</f>
        <v>0.672358739414133</v>
      </c>
      <c r="S19" s="34" t="n">
        <f aca="false">I19/M19</f>
        <v>1.09954040374657</v>
      </c>
      <c r="T19" s="34" t="n">
        <v>2.97593490304665</v>
      </c>
    </row>
    <row r="20" customFormat="false" ht="15" hidden="false" customHeight="false" outlineLevel="0" collapsed="false">
      <c r="A20" s="34" t="n">
        <v>6</v>
      </c>
      <c r="B20" s="94" t="n">
        <v>42116</v>
      </c>
      <c r="C20" s="34" t="n">
        <f aca="false">B20-B$4</f>
        <v>13</v>
      </c>
      <c r="D20" s="34" t="n">
        <v>3</v>
      </c>
      <c r="E20" s="34" t="n">
        <v>4</v>
      </c>
      <c r="F20" s="34" t="n">
        <v>2</v>
      </c>
      <c r="G20" s="95" t="n">
        <v>2100</v>
      </c>
      <c r="H20" s="34" t="n">
        <v>6.41111111111111</v>
      </c>
      <c r="I20" s="34" t="n">
        <v>6.3</v>
      </c>
      <c r="J20" s="34" t="n">
        <v>5.86666666666667</v>
      </c>
      <c r="K20" s="96" t="n">
        <f aca="false">J20/I20</f>
        <v>0.931216931216931</v>
      </c>
      <c r="L20" s="34" t="n">
        <v>10.0679999999999</v>
      </c>
      <c r="M20" s="34" t="n">
        <v>5.72966666666671</v>
      </c>
      <c r="N20" s="34" t="n">
        <v>0.0366787858758951</v>
      </c>
      <c r="O20" s="34" t="n">
        <v>32.2804926499803</v>
      </c>
      <c r="P20" s="34" t="n">
        <v>72.03</v>
      </c>
      <c r="Q20" s="34" t="n">
        <v>23.6</v>
      </c>
      <c r="R20" s="97" t="n">
        <f aca="false">(P20-Q20)/P20</f>
        <v>0.672358739414133</v>
      </c>
      <c r="S20" s="34" t="n">
        <f aca="false">I20/M20</f>
        <v>1.09954040374657</v>
      </c>
      <c r="T20" s="34" t="n">
        <v>2.97593490304665</v>
      </c>
    </row>
    <row r="21" customFormat="false" ht="15" hidden="false" customHeight="false" outlineLevel="0" collapsed="false">
      <c r="A21" s="34" t="n">
        <v>6</v>
      </c>
      <c r="B21" s="94" t="n">
        <v>42116</v>
      </c>
      <c r="C21" s="34" t="n">
        <f aca="false">B21-B$4</f>
        <v>13</v>
      </c>
      <c r="D21" s="34" t="n">
        <v>3</v>
      </c>
      <c r="E21" s="34" t="n">
        <v>4</v>
      </c>
      <c r="F21" s="34" t="n">
        <v>2</v>
      </c>
      <c r="G21" s="95" t="n">
        <v>2100</v>
      </c>
      <c r="H21" s="34" t="n">
        <v>6.41111111111111</v>
      </c>
      <c r="I21" s="34" t="n">
        <v>6.3</v>
      </c>
      <c r="J21" s="34" t="n">
        <v>5.86666666666667</v>
      </c>
      <c r="K21" s="96" t="n">
        <f aca="false">J21/I21</f>
        <v>0.931216931216931</v>
      </c>
      <c r="L21" s="34" t="n">
        <v>10.0679999999999</v>
      </c>
      <c r="M21" s="34" t="n">
        <v>5.72966666666671</v>
      </c>
      <c r="N21" s="34" t="n">
        <v>0.0366787858758951</v>
      </c>
      <c r="O21" s="34" t="n">
        <v>32.2804926499803</v>
      </c>
      <c r="P21" s="34" t="n">
        <v>72.03</v>
      </c>
      <c r="Q21" s="34" t="n">
        <v>23.6</v>
      </c>
      <c r="R21" s="97" t="n">
        <f aca="false">(P21-Q21)/P21</f>
        <v>0.672358739414133</v>
      </c>
      <c r="S21" s="34" t="n">
        <f aca="false">I21/M21</f>
        <v>1.09954040374657</v>
      </c>
      <c r="T21" s="34" t="n">
        <v>2.97593490304665</v>
      </c>
    </row>
    <row r="22" customFormat="false" ht="15" hidden="false" customHeight="false" outlineLevel="0" collapsed="false">
      <c r="A22" s="34" t="n">
        <v>7</v>
      </c>
      <c r="B22" s="94" t="n">
        <v>42121</v>
      </c>
      <c r="C22" s="34" t="n">
        <f aca="false">B22-B$4</f>
        <v>18</v>
      </c>
      <c r="D22" s="34" t="n">
        <v>3</v>
      </c>
      <c r="E22" s="34" t="n">
        <v>4</v>
      </c>
      <c r="F22" s="34" t="n">
        <v>2</v>
      </c>
      <c r="G22" s="95" t="n">
        <v>2111.11111111111</v>
      </c>
      <c r="H22" s="34" t="n">
        <v>5.09222222222222</v>
      </c>
      <c r="I22" s="34" t="n">
        <v>6.33333333333333</v>
      </c>
      <c r="J22" s="34" t="n">
        <v>5.87666666666667</v>
      </c>
      <c r="K22" s="96" t="n">
        <f aca="false">J22/I22</f>
        <v>0.927894736842105</v>
      </c>
      <c r="L22" s="34" t="n">
        <v>8.06733333333322</v>
      </c>
      <c r="M22" s="34" t="n">
        <v>4.37366666666665</v>
      </c>
      <c r="N22" s="34" t="n">
        <v>0.453001471668036</v>
      </c>
      <c r="O22" s="34" t="n">
        <v>27.8902570035538</v>
      </c>
      <c r="P22" s="34" t="n">
        <v>51.18</v>
      </c>
      <c r="Q22" s="34" t="n">
        <v>17.656</v>
      </c>
      <c r="R22" s="97" t="n">
        <f aca="false">(P22-Q22)/P22</f>
        <v>0.655021492770614</v>
      </c>
      <c r="S22" s="34" t="n">
        <f aca="false">I22/M22</f>
        <v>1.44806036125296</v>
      </c>
      <c r="T22" s="34" t="n">
        <v>1.70446869316707</v>
      </c>
    </row>
    <row r="23" customFormat="false" ht="15" hidden="false" customHeight="false" outlineLevel="0" collapsed="false">
      <c r="A23" s="34" t="n">
        <v>7</v>
      </c>
      <c r="B23" s="94" t="n">
        <v>42121</v>
      </c>
      <c r="C23" s="34" t="n">
        <f aca="false">B23-B$4</f>
        <v>18</v>
      </c>
      <c r="D23" s="34" t="n">
        <v>3</v>
      </c>
      <c r="E23" s="34" t="n">
        <v>4</v>
      </c>
      <c r="F23" s="34" t="n">
        <v>2</v>
      </c>
      <c r="G23" s="95" t="n">
        <v>2111.11111111111</v>
      </c>
      <c r="H23" s="34" t="n">
        <v>5.09222222222222</v>
      </c>
      <c r="I23" s="34" t="n">
        <v>6.33333333333333</v>
      </c>
      <c r="J23" s="34" t="n">
        <v>5.87666666666667</v>
      </c>
      <c r="K23" s="96" t="n">
        <f aca="false">J23/I23</f>
        <v>0.927894736842105</v>
      </c>
      <c r="L23" s="34" t="n">
        <v>8.06733333333322</v>
      </c>
      <c r="M23" s="34" t="n">
        <v>4.37366666666665</v>
      </c>
      <c r="N23" s="34" t="n">
        <v>0.453001471668036</v>
      </c>
      <c r="O23" s="34" t="n">
        <v>27.8902570035538</v>
      </c>
      <c r="P23" s="34" t="n">
        <v>51.18</v>
      </c>
      <c r="Q23" s="34" t="n">
        <v>17.656</v>
      </c>
      <c r="R23" s="97" t="n">
        <f aca="false">(P23-Q23)/P23</f>
        <v>0.655021492770614</v>
      </c>
      <c r="S23" s="34" t="n">
        <f aca="false">I23/M23</f>
        <v>1.44806036125296</v>
      </c>
      <c r="T23" s="34" t="n">
        <v>1.70446869316707</v>
      </c>
    </row>
    <row r="24" customFormat="false" ht="15" hidden="false" customHeight="false" outlineLevel="0" collapsed="false">
      <c r="A24" s="34" t="n">
        <v>7</v>
      </c>
      <c r="B24" s="94" t="n">
        <v>42121</v>
      </c>
      <c r="C24" s="34" t="n">
        <f aca="false">B24-B$4</f>
        <v>18</v>
      </c>
      <c r="D24" s="34" t="n">
        <v>3</v>
      </c>
      <c r="E24" s="34" t="n">
        <v>4</v>
      </c>
      <c r="F24" s="34" t="n">
        <v>2</v>
      </c>
      <c r="G24" s="95" t="n">
        <v>2111.11111111111</v>
      </c>
      <c r="H24" s="34" t="n">
        <v>5.09222222222222</v>
      </c>
      <c r="I24" s="34" t="n">
        <v>6.33333333333333</v>
      </c>
      <c r="J24" s="34" t="n">
        <v>5.87666666666667</v>
      </c>
      <c r="K24" s="96" t="n">
        <f aca="false">J24/I24</f>
        <v>0.927894736842105</v>
      </c>
      <c r="L24" s="34" t="n">
        <v>8.06733333333322</v>
      </c>
      <c r="M24" s="34" t="n">
        <v>4.37366666666665</v>
      </c>
      <c r="N24" s="34" t="n">
        <v>0.453001471668036</v>
      </c>
      <c r="O24" s="34" t="n">
        <v>27.8902570035538</v>
      </c>
      <c r="P24" s="34" t="n">
        <v>51.18</v>
      </c>
      <c r="Q24" s="34" t="n">
        <v>17.656</v>
      </c>
      <c r="R24" s="97" t="n">
        <f aca="false">(P24-Q24)/P24</f>
        <v>0.655021492770614</v>
      </c>
      <c r="S24" s="34" t="n">
        <f aca="false">I24/M24</f>
        <v>1.44806036125296</v>
      </c>
      <c r="T24" s="34" t="n">
        <v>1.70446869316707</v>
      </c>
    </row>
    <row r="25" customFormat="false" ht="15" hidden="false" customHeight="false" outlineLevel="0" collapsed="false">
      <c r="A25" s="34" t="n">
        <v>8</v>
      </c>
      <c r="B25" s="94" t="n">
        <v>42123</v>
      </c>
      <c r="C25" s="34" t="n">
        <f aca="false">B25-B$4</f>
        <v>20</v>
      </c>
      <c r="D25" s="34" t="n">
        <v>3</v>
      </c>
      <c r="E25" s="34" t="n">
        <v>4</v>
      </c>
      <c r="F25" s="34" t="n">
        <v>2</v>
      </c>
      <c r="G25" s="95" t="n">
        <v>2111.11111111111</v>
      </c>
      <c r="H25" s="34" t="n">
        <v>6.49</v>
      </c>
      <c r="I25" s="34" t="n">
        <v>6.33333333333333</v>
      </c>
      <c r="J25" s="34" t="n">
        <v>5.93666666666667</v>
      </c>
      <c r="K25" s="96" t="n">
        <f aca="false">J25/I25</f>
        <v>0.937368421052632</v>
      </c>
      <c r="L25" s="34" t="n">
        <v>7.27833333333325</v>
      </c>
      <c r="M25" s="34" t="n">
        <v>3.70300000000003</v>
      </c>
      <c r="N25" s="34" t="n">
        <v>0.173516569813898</v>
      </c>
      <c r="O25" s="34" t="n">
        <v>21.9830547286469</v>
      </c>
      <c r="P25" s="34" t="n">
        <v>51.18</v>
      </c>
      <c r="Q25" s="34" t="n">
        <v>10.614</v>
      </c>
      <c r="R25" s="97" t="n">
        <f aca="false">(P25-Q25)/P25</f>
        <v>0.792614302461899</v>
      </c>
      <c r="S25" s="34" t="n">
        <f aca="false">I25/M25</f>
        <v>1.71032496174272</v>
      </c>
      <c r="T25" s="34" t="n">
        <v>2.4796874999999</v>
      </c>
    </row>
    <row r="26" customFormat="false" ht="15" hidden="false" customHeight="false" outlineLevel="0" collapsed="false">
      <c r="A26" s="34" t="n">
        <v>8</v>
      </c>
      <c r="B26" s="94" t="n">
        <v>42123</v>
      </c>
      <c r="C26" s="34" t="n">
        <f aca="false">B26-B$4</f>
        <v>20</v>
      </c>
      <c r="D26" s="34" t="n">
        <v>3</v>
      </c>
      <c r="E26" s="34" t="n">
        <v>4</v>
      </c>
      <c r="F26" s="34" t="n">
        <v>2</v>
      </c>
      <c r="G26" s="95" t="n">
        <v>2111.11111111111</v>
      </c>
      <c r="H26" s="34" t="n">
        <v>6.49</v>
      </c>
      <c r="I26" s="34" t="n">
        <v>6.33333333333333</v>
      </c>
      <c r="J26" s="34" t="n">
        <v>5.93666666666667</v>
      </c>
      <c r="K26" s="96" t="n">
        <f aca="false">J26/I26</f>
        <v>0.937368421052632</v>
      </c>
      <c r="L26" s="34" t="n">
        <v>7.27833333333325</v>
      </c>
      <c r="M26" s="34" t="n">
        <v>3.70300000000003</v>
      </c>
      <c r="N26" s="34" t="n">
        <v>0.173516569813898</v>
      </c>
      <c r="O26" s="34" t="n">
        <v>21.9830547286469</v>
      </c>
      <c r="P26" s="34" t="n">
        <v>51.18</v>
      </c>
      <c r="Q26" s="34" t="n">
        <v>10.614</v>
      </c>
      <c r="R26" s="97" t="n">
        <f aca="false">(P26-Q26)/P26</f>
        <v>0.792614302461899</v>
      </c>
      <c r="S26" s="34" t="n">
        <f aca="false">I26/M26</f>
        <v>1.71032496174272</v>
      </c>
      <c r="T26" s="34" t="n">
        <v>2.4796874999999</v>
      </c>
    </row>
    <row r="27" customFormat="false" ht="15" hidden="false" customHeight="false" outlineLevel="0" collapsed="false">
      <c r="A27" s="34" t="n">
        <v>8</v>
      </c>
      <c r="B27" s="94" t="n">
        <v>42123</v>
      </c>
      <c r="C27" s="34" t="n">
        <f aca="false">B27-B$4</f>
        <v>20</v>
      </c>
      <c r="D27" s="34" t="n">
        <v>3</v>
      </c>
      <c r="E27" s="34" t="n">
        <v>4</v>
      </c>
      <c r="F27" s="34" t="n">
        <v>2</v>
      </c>
      <c r="G27" s="95" t="n">
        <v>2111.11111111111</v>
      </c>
      <c r="H27" s="34" t="n">
        <v>6.49</v>
      </c>
      <c r="I27" s="34" t="n">
        <v>6.33333333333333</v>
      </c>
      <c r="J27" s="34" t="n">
        <v>5.93666666666667</v>
      </c>
      <c r="K27" s="96" t="n">
        <f aca="false">J27/I27</f>
        <v>0.937368421052632</v>
      </c>
      <c r="L27" s="34" t="n">
        <v>7.27833333333325</v>
      </c>
      <c r="M27" s="34" t="n">
        <v>3.70300000000003</v>
      </c>
      <c r="N27" s="34" t="n">
        <v>0.173516569813898</v>
      </c>
      <c r="O27" s="34" t="n">
        <v>21.9830547286469</v>
      </c>
      <c r="P27" s="34" t="n">
        <v>51.18</v>
      </c>
      <c r="Q27" s="34" t="n">
        <v>10.614</v>
      </c>
      <c r="R27" s="97" t="n">
        <f aca="false">(P27-Q27)/P27</f>
        <v>0.792614302461899</v>
      </c>
      <c r="S27" s="34" t="n">
        <f aca="false">I27/M27</f>
        <v>1.71032496174272</v>
      </c>
      <c r="T27" s="34" t="n">
        <v>2.4796874999999</v>
      </c>
    </row>
    <row r="28" customFormat="false" ht="15" hidden="false" customHeight="false" outlineLevel="0" collapsed="false">
      <c r="A28" s="34" t="n">
        <v>9</v>
      </c>
      <c r="B28" s="94" t="n">
        <v>42125</v>
      </c>
      <c r="C28" s="34" t="n">
        <f aca="false">B28-B$4</f>
        <v>22</v>
      </c>
      <c r="D28" s="34" t="n">
        <v>3</v>
      </c>
      <c r="E28" s="34" t="n">
        <v>4</v>
      </c>
      <c r="F28" s="34" t="n">
        <v>2</v>
      </c>
      <c r="G28" s="95" t="n">
        <v>2111.11111111111</v>
      </c>
      <c r="H28" s="34" t="n">
        <v>5.67333333333333</v>
      </c>
      <c r="I28" s="34" t="n">
        <v>6.44444444444445</v>
      </c>
      <c r="J28" s="34" t="n">
        <v>6.19111111111111</v>
      </c>
      <c r="K28" s="96" t="n">
        <f aca="false">J28/I28</f>
        <v>0.960689655172414</v>
      </c>
      <c r="L28" s="34" t="n">
        <v>8.42899999999993</v>
      </c>
      <c r="M28" s="34" t="n">
        <v>4.43766666666671</v>
      </c>
      <c r="N28" s="34" t="n">
        <v>0.202786422951193</v>
      </c>
      <c r="O28" s="34" t="n">
        <v>20.7616561869737</v>
      </c>
      <c r="P28" s="34" t="n">
        <v>75.69</v>
      </c>
      <c r="Q28" s="34" t="n">
        <v>13.554</v>
      </c>
      <c r="R28" s="97" t="n">
        <f aca="false">(P28-Q28)/P28</f>
        <v>0.820927467300832</v>
      </c>
      <c r="S28" s="34" t="n">
        <f aca="false">I28/M28</f>
        <v>1.45221462730663</v>
      </c>
      <c r="T28" s="34" t="n">
        <v>4.02935835351097</v>
      </c>
    </row>
    <row r="29" customFormat="false" ht="15" hidden="false" customHeight="false" outlineLevel="0" collapsed="false">
      <c r="A29" s="34" t="n">
        <v>9</v>
      </c>
      <c r="B29" s="94" t="n">
        <v>42125</v>
      </c>
      <c r="C29" s="34" t="n">
        <f aca="false">B29-B$4</f>
        <v>22</v>
      </c>
      <c r="D29" s="34" t="n">
        <v>3</v>
      </c>
      <c r="E29" s="34" t="n">
        <v>4</v>
      </c>
      <c r="F29" s="34" t="n">
        <v>2</v>
      </c>
      <c r="G29" s="95" t="n">
        <v>2111.11111111111</v>
      </c>
      <c r="H29" s="34" t="n">
        <v>5.67333333333333</v>
      </c>
      <c r="I29" s="34" t="n">
        <v>6.44444444444445</v>
      </c>
      <c r="J29" s="34" t="n">
        <v>6.19111111111111</v>
      </c>
      <c r="K29" s="96" t="n">
        <f aca="false">J29/I29</f>
        <v>0.960689655172414</v>
      </c>
      <c r="L29" s="34" t="n">
        <v>8.42899999999993</v>
      </c>
      <c r="M29" s="34" t="n">
        <v>4.43766666666671</v>
      </c>
      <c r="N29" s="34" t="n">
        <v>0.202786422951193</v>
      </c>
      <c r="O29" s="34" t="n">
        <v>20.7616561869737</v>
      </c>
      <c r="P29" s="34" t="n">
        <v>75.69</v>
      </c>
      <c r="Q29" s="34" t="n">
        <v>13.554</v>
      </c>
      <c r="R29" s="97" t="n">
        <f aca="false">(P29-Q29)/P29</f>
        <v>0.820927467300832</v>
      </c>
      <c r="S29" s="34" t="n">
        <f aca="false">I29/M29</f>
        <v>1.45221462730663</v>
      </c>
      <c r="T29" s="34" t="n">
        <v>4.02935835351097</v>
      </c>
    </row>
    <row r="30" customFormat="false" ht="15" hidden="false" customHeight="false" outlineLevel="0" collapsed="false">
      <c r="A30" s="34" t="n">
        <v>9</v>
      </c>
      <c r="B30" s="94" t="n">
        <v>42125</v>
      </c>
      <c r="C30" s="34" t="n">
        <f aca="false">B30-B$4</f>
        <v>22</v>
      </c>
      <c r="D30" s="34" t="n">
        <v>3</v>
      </c>
      <c r="E30" s="34" t="n">
        <v>4</v>
      </c>
      <c r="F30" s="34" t="n">
        <v>2</v>
      </c>
      <c r="G30" s="95" t="n">
        <v>2111.11111111111</v>
      </c>
      <c r="H30" s="34" t="n">
        <v>5.67333333333333</v>
      </c>
      <c r="I30" s="34" t="n">
        <v>6.44444444444445</v>
      </c>
      <c r="J30" s="34" t="n">
        <v>6.19111111111111</v>
      </c>
      <c r="K30" s="96" t="n">
        <f aca="false">J30/I30</f>
        <v>0.960689655172414</v>
      </c>
      <c r="L30" s="34" t="n">
        <v>8.42899999999993</v>
      </c>
      <c r="M30" s="34" t="n">
        <v>4.43766666666671</v>
      </c>
      <c r="N30" s="34" t="n">
        <v>0.202786422951193</v>
      </c>
      <c r="O30" s="34" t="n">
        <v>20.7616561869737</v>
      </c>
      <c r="P30" s="34" t="n">
        <v>75.69</v>
      </c>
      <c r="Q30" s="34" t="n">
        <v>13.554</v>
      </c>
      <c r="R30" s="97" t="n">
        <f aca="false">(P30-Q30)/P30</f>
        <v>0.820927467300832</v>
      </c>
      <c r="S30" s="34" t="n">
        <f aca="false">I30/M30</f>
        <v>1.45221462730663</v>
      </c>
      <c r="T30" s="34" t="n">
        <v>4.02935835351097</v>
      </c>
    </row>
    <row r="31" customFormat="false" ht="15" hidden="false" customHeight="false" outlineLevel="0" collapsed="false">
      <c r="A31" s="34" t="n">
        <v>10</v>
      </c>
      <c r="B31" s="94" t="n">
        <v>42128</v>
      </c>
      <c r="C31" s="34" t="n">
        <f aca="false">B31-B$4</f>
        <v>25</v>
      </c>
      <c r="D31" s="34" t="n">
        <v>1</v>
      </c>
      <c r="E31" s="34" t="n">
        <v>6</v>
      </c>
      <c r="F31" s="34" t="n">
        <v>2.5</v>
      </c>
      <c r="G31" s="95" t="n">
        <v>3222.22222222222</v>
      </c>
      <c r="H31" s="34" t="n">
        <v>5.58222222222222</v>
      </c>
      <c r="I31" s="34" t="n">
        <v>6.44444444444445</v>
      </c>
      <c r="J31" s="34" t="n">
        <v>6.05333333333333</v>
      </c>
      <c r="K31" s="96" t="n">
        <f aca="false">J31/I31</f>
        <v>0.939310344827586</v>
      </c>
      <c r="L31" s="34" t="n">
        <v>9.13033333333324</v>
      </c>
      <c r="M31" s="34" t="n">
        <v>4.42116666666657</v>
      </c>
      <c r="N31" s="34" t="n">
        <v>0.544332695447589</v>
      </c>
      <c r="O31" s="34" t="n">
        <v>18.0716293673106</v>
      </c>
      <c r="P31" s="34" t="n">
        <v>75.69</v>
      </c>
      <c r="Q31" s="34" t="n">
        <v>32.86</v>
      </c>
      <c r="R31" s="97" t="n">
        <f aca="false">(P31-Q31)/P31</f>
        <v>0.565860747787026</v>
      </c>
      <c r="S31" s="34" t="n">
        <f aca="false">I31/M31</f>
        <v>1.45763435996033</v>
      </c>
      <c r="T31" s="34" t="n">
        <v>3.52377789585487</v>
      </c>
    </row>
    <row r="32" customFormat="false" ht="15" hidden="false" customHeight="false" outlineLevel="0" collapsed="false">
      <c r="A32" s="34" t="n">
        <v>10</v>
      </c>
      <c r="B32" s="94" t="n">
        <v>42128</v>
      </c>
      <c r="C32" s="34" t="n">
        <f aca="false">B32-B$4</f>
        <v>25</v>
      </c>
      <c r="D32" s="34" t="n">
        <v>1</v>
      </c>
      <c r="E32" s="34" t="n">
        <v>6</v>
      </c>
      <c r="F32" s="34" t="n">
        <v>2.5</v>
      </c>
      <c r="G32" s="95" t="n">
        <v>3222.22222222222</v>
      </c>
      <c r="H32" s="34" t="n">
        <v>5.58222222222222</v>
      </c>
      <c r="I32" s="34" t="n">
        <v>6.44444444444445</v>
      </c>
      <c r="J32" s="34" t="n">
        <v>6.05333333333333</v>
      </c>
      <c r="K32" s="96" t="n">
        <f aca="false">J32/I32</f>
        <v>0.939310344827586</v>
      </c>
      <c r="L32" s="34" t="n">
        <v>9.13033333333324</v>
      </c>
      <c r="M32" s="34" t="n">
        <v>4.42116666666657</v>
      </c>
      <c r="N32" s="34" t="n">
        <v>0.544332695447589</v>
      </c>
      <c r="O32" s="34" t="n">
        <v>18.0716293673106</v>
      </c>
      <c r="P32" s="34" t="n">
        <v>75.69</v>
      </c>
      <c r="Q32" s="34" t="n">
        <v>32.86</v>
      </c>
      <c r="R32" s="97" t="n">
        <f aca="false">(P32-Q32)/P32</f>
        <v>0.565860747787026</v>
      </c>
      <c r="S32" s="34" t="n">
        <f aca="false">I32/M32</f>
        <v>1.45763435996033</v>
      </c>
      <c r="T32" s="34" t="n">
        <v>3.52377789585487</v>
      </c>
    </row>
    <row r="33" customFormat="false" ht="15" hidden="false" customHeight="false" outlineLevel="0" collapsed="false">
      <c r="A33" s="34" t="n">
        <v>10</v>
      </c>
      <c r="B33" s="94" t="n">
        <v>42128</v>
      </c>
      <c r="C33" s="34" t="n">
        <f aca="false">B33-B$4</f>
        <v>25</v>
      </c>
      <c r="D33" s="34" t="n">
        <v>1</v>
      </c>
      <c r="E33" s="34" t="n">
        <v>6</v>
      </c>
      <c r="F33" s="34" t="n">
        <v>2.5</v>
      </c>
      <c r="G33" s="95" t="n">
        <v>3222.22222222222</v>
      </c>
      <c r="H33" s="34" t="n">
        <v>5.58222222222222</v>
      </c>
      <c r="I33" s="34" t="n">
        <v>6.44444444444445</v>
      </c>
      <c r="J33" s="34" t="n">
        <v>6.05333333333333</v>
      </c>
      <c r="K33" s="96" t="n">
        <f aca="false">J33/I33</f>
        <v>0.939310344827586</v>
      </c>
      <c r="L33" s="34" t="n">
        <v>9.13033333333324</v>
      </c>
      <c r="M33" s="34" t="n">
        <v>4.42116666666657</v>
      </c>
      <c r="N33" s="34" t="n">
        <v>0.544332695447589</v>
      </c>
      <c r="O33" s="34" t="n">
        <v>18.0716293673106</v>
      </c>
      <c r="P33" s="34" t="n">
        <v>75.69</v>
      </c>
      <c r="Q33" s="34" t="n">
        <v>32.86</v>
      </c>
      <c r="R33" s="97" t="n">
        <f aca="false">(P33-Q33)/P33</f>
        <v>0.565860747787026</v>
      </c>
      <c r="S33" s="34" t="n">
        <f aca="false">I33/M33</f>
        <v>1.45763435996033</v>
      </c>
      <c r="T33" s="34" t="n">
        <v>3.52377789585487</v>
      </c>
    </row>
    <row r="34" customFormat="false" ht="15" hidden="false" customHeight="false" outlineLevel="0" collapsed="false">
      <c r="A34" s="34" t="n">
        <v>11</v>
      </c>
      <c r="B34" s="94" t="n">
        <v>42130</v>
      </c>
      <c r="C34" s="34" t="n">
        <f aca="false">B34-B$4</f>
        <v>27</v>
      </c>
      <c r="D34" s="34" t="n">
        <v>1</v>
      </c>
      <c r="E34" s="34" t="n">
        <v>6</v>
      </c>
      <c r="F34" s="34" t="n">
        <v>2.5</v>
      </c>
      <c r="G34" s="95" t="n">
        <v>3300</v>
      </c>
      <c r="H34" s="34" t="n">
        <v>5.88</v>
      </c>
      <c r="I34" s="34" t="n">
        <v>6.6</v>
      </c>
      <c r="J34" s="34" t="n">
        <v>6.49333333333333</v>
      </c>
      <c r="K34" s="96" t="n">
        <f aca="false">J34/I34</f>
        <v>0.983838383838384</v>
      </c>
      <c r="L34" s="34" t="n">
        <v>9.73799999999988</v>
      </c>
      <c r="M34" s="34" t="n">
        <v>5.09133333333326</v>
      </c>
      <c r="N34" s="34" t="n">
        <v>0.45712179266955</v>
      </c>
      <c r="O34" s="34" t="n">
        <v>16.4304785376876</v>
      </c>
      <c r="P34" s="34" t="n">
        <v>102.9</v>
      </c>
      <c r="Q34" s="34" t="n">
        <v>29.4</v>
      </c>
      <c r="R34" s="97" t="n">
        <f aca="false">(P34-Q34)/P34</f>
        <v>0.714285714285714</v>
      </c>
      <c r="S34" s="34" t="n">
        <f aca="false">I34/M34</f>
        <v>1.29632054471653</v>
      </c>
      <c r="T34" s="34" t="n">
        <v>2.73062070938222</v>
      </c>
    </row>
    <row r="35" customFormat="false" ht="15" hidden="false" customHeight="false" outlineLevel="0" collapsed="false">
      <c r="A35" s="34" t="n">
        <v>11</v>
      </c>
      <c r="B35" s="94" t="n">
        <v>42130</v>
      </c>
      <c r="C35" s="34" t="n">
        <f aca="false">B35-B$4</f>
        <v>27</v>
      </c>
      <c r="D35" s="34" t="n">
        <v>1</v>
      </c>
      <c r="E35" s="34" t="n">
        <v>6</v>
      </c>
      <c r="F35" s="34" t="n">
        <v>2.5</v>
      </c>
      <c r="G35" s="95" t="n">
        <v>3300</v>
      </c>
      <c r="H35" s="34" t="n">
        <v>5.88</v>
      </c>
      <c r="I35" s="34" t="n">
        <v>6.6</v>
      </c>
      <c r="J35" s="34" t="n">
        <v>6.49333333333333</v>
      </c>
      <c r="K35" s="96" t="n">
        <f aca="false">J35/I35</f>
        <v>0.983838383838384</v>
      </c>
      <c r="L35" s="34" t="n">
        <v>9.73799999999988</v>
      </c>
      <c r="M35" s="34" t="n">
        <v>5.09133333333326</v>
      </c>
      <c r="N35" s="34" t="n">
        <v>0.45712179266955</v>
      </c>
      <c r="O35" s="34" t="n">
        <v>16.4304785376876</v>
      </c>
      <c r="P35" s="34" t="n">
        <v>102.9</v>
      </c>
      <c r="Q35" s="34" t="n">
        <v>29.4</v>
      </c>
      <c r="R35" s="97" t="n">
        <f aca="false">(P35-Q35)/P35</f>
        <v>0.714285714285714</v>
      </c>
      <c r="S35" s="34" t="n">
        <f aca="false">I35/M35</f>
        <v>1.29632054471653</v>
      </c>
      <c r="T35" s="34" t="n">
        <v>2.73062070938222</v>
      </c>
    </row>
    <row r="36" customFormat="false" ht="15" hidden="false" customHeight="false" outlineLevel="0" collapsed="false">
      <c r="A36" s="34" t="n">
        <v>11</v>
      </c>
      <c r="B36" s="94" t="n">
        <v>42130</v>
      </c>
      <c r="C36" s="34" t="n">
        <f aca="false">B36-B$4</f>
        <v>27</v>
      </c>
      <c r="D36" s="34" t="n">
        <v>1</v>
      </c>
      <c r="E36" s="34" t="n">
        <v>6</v>
      </c>
      <c r="F36" s="34" t="n">
        <v>2.5</v>
      </c>
      <c r="G36" s="95" t="n">
        <v>3300</v>
      </c>
      <c r="H36" s="34" t="n">
        <v>5.88</v>
      </c>
      <c r="I36" s="34" t="n">
        <v>6.6</v>
      </c>
      <c r="J36" s="34" t="n">
        <v>6.49333333333333</v>
      </c>
      <c r="K36" s="96" t="n">
        <f aca="false">J36/I36</f>
        <v>0.983838383838384</v>
      </c>
      <c r="L36" s="34" t="n">
        <v>9.73799999999988</v>
      </c>
      <c r="M36" s="34" t="n">
        <v>5.09133333333326</v>
      </c>
      <c r="N36" s="34" t="n">
        <v>0.45712179266955</v>
      </c>
      <c r="O36" s="34" t="n">
        <v>16.4304785376876</v>
      </c>
      <c r="P36" s="34" t="n">
        <v>102.9</v>
      </c>
      <c r="Q36" s="34" t="n">
        <v>29.4</v>
      </c>
      <c r="R36" s="97" t="n">
        <f aca="false">(P36-Q36)/P36</f>
        <v>0.714285714285714</v>
      </c>
      <c r="S36" s="34" t="n">
        <f aca="false">I36/M36</f>
        <v>1.29632054471653</v>
      </c>
      <c r="T36" s="34" t="n">
        <v>2.73062070938222</v>
      </c>
    </row>
    <row r="37" customFormat="false" ht="15" hidden="false" customHeight="false" outlineLevel="0" collapsed="false">
      <c r="A37" s="34" t="n">
        <v>12</v>
      </c>
      <c r="B37" s="94" t="n">
        <v>42132</v>
      </c>
      <c r="C37" s="34" t="n">
        <f aca="false">B37-B$4</f>
        <v>29</v>
      </c>
      <c r="D37" s="34" t="n">
        <v>1</v>
      </c>
      <c r="E37" s="34" t="n">
        <v>6</v>
      </c>
      <c r="F37" s="34" t="n">
        <v>2.5</v>
      </c>
      <c r="G37" s="95" t="n">
        <v>3088.88888888889</v>
      </c>
      <c r="H37" s="34" t="n">
        <v>6.77777777777778</v>
      </c>
      <c r="I37" s="34" t="n">
        <v>6.17777777777778</v>
      </c>
      <c r="J37" s="34" t="n">
        <v>5.91111111111111</v>
      </c>
      <c r="K37" s="96" t="n">
        <f aca="false">J37/I37</f>
        <v>0.956834532374101</v>
      </c>
      <c r="L37" s="34" t="n">
        <v>9.82433333333338</v>
      </c>
      <c r="M37" s="34" t="n">
        <v>5.16766666666679</v>
      </c>
      <c r="N37" s="34" t="n">
        <v>0.355720864349151</v>
      </c>
      <c r="O37" s="34" t="n">
        <v>25.4470193058052</v>
      </c>
      <c r="P37" s="34" t="n">
        <v>106</v>
      </c>
      <c r="Q37" s="34" t="n">
        <v>15.058</v>
      </c>
      <c r="R37" s="97" t="n">
        <f aca="false">(P37-Q37)/P37</f>
        <v>0.857943396226415</v>
      </c>
      <c r="S37" s="34" t="n">
        <f aca="false">I37/M37</f>
        <v>1.1954675439162</v>
      </c>
      <c r="T37" s="34" t="n">
        <v>4.43788167938953</v>
      </c>
    </row>
    <row r="38" customFormat="false" ht="15" hidden="false" customHeight="false" outlineLevel="0" collapsed="false">
      <c r="A38" s="34" t="n">
        <v>12</v>
      </c>
      <c r="B38" s="94" t="n">
        <v>42132</v>
      </c>
      <c r="C38" s="34" t="n">
        <f aca="false">B38-B$4</f>
        <v>29</v>
      </c>
      <c r="D38" s="34" t="n">
        <v>1</v>
      </c>
      <c r="E38" s="34" t="n">
        <v>6</v>
      </c>
      <c r="F38" s="34" t="n">
        <v>2.5</v>
      </c>
      <c r="G38" s="95" t="n">
        <v>3088.88888888889</v>
      </c>
      <c r="H38" s="34" t="n">
        <v>6.77777777777778</v>
      </c>
      <c r="I38" s="34" t="n">
        <v>6.17777777777778</v>
      </c>
      <c r="J38" s="34" t="n">
        <v>5.91111111111111</v>
      </c>
      <c r="K38" s="96" t="n">
        <f aca="false">J38/I38</f>
        <v>0.956834532374101</v>
      </c>
      <c r="L38" s="34" t="n">
        <v>9.82433333333338</v>
      </c>
      <c r="M38" s="34" t="n">
        <v>5.16766666666679</v>
      </c>
      <c r="N38" s="34" t="n">
        <v>0.355720864349151</v>
      </c>
      <c r="O38" s="34" t="n">
        <v>25.4470193058052</v>
      </c>
      <c r="P38" s="34" t="n">
        <v>106</v>
      </c>
      <c r="Q38" s="34" t="n">
        <v>15.058</v>
      </c>
      <c r="R38" s="97" t="n">
        <f aca="false">(P38-Q38)/P38</f>
        <v>0.857943396226415</v>
      </c>
      <c r="S38" s="34" t="n">
        <f aca="false">I38/M38</f>
        <v>1.1954675439162</v>
      </c>
      <c r="T38" s="34" t="n">
        <v>4.43788167938953</v>
      </c>
    </row>
    <row r="39" customFormat="false" ht="15" hidden="false" customHeight="false" outlineLevel="0" collapsed="false">
      <c r="A39" s="34" t="n">
        <v>12</v>
      </c>
      <c r="B39" s="94" t="n">
        <v>42132</v>
      </c>
      <c r="C39" s="34" t="n">
        <f aca="false">B39-B$4</f>
        <v>29</v>
      </c>
      <c r="D39" s="34" t="n">
        <v>1</v>
      </c>
      <c r="E39" s="34" t="n">
        <v>6</v>
      </c>
      <c r="F39" s="34" t="n">
        <v>2.5</v>
      </c>
      <c r="G39" s="95" t="n">
        <v>3088.88888888889</v>
      </c>
      <c r="H39" s="34" t="n">
        <v>6.77777777777778</v>
      </c>
      <c r="I39" s="34" t="n">
        <v>6.17777777777778</v>
      </c>
      <c r="J39" s="34" t="n">
        <v>5.91111111111111</v>
      </c>
      <c r="K39" s="96" t="n">
        <f aca="false">J39/I39</f>
        <v>0.956834532374101</v>
      </c>
      <c r="L39" s="34" t="n">
        <v>9.82433333333338</v>
      </c>
      <c r="M39" s="34" t="n">
        <v>5.16766666666679</v>
      </c>
      <c r="N39" s="34" t="n">
        <v>0.355720864349151</v>
      </c>
      <c r="O39" s="34" t="n">
        <v>25.4470193058052</v>
      </c>
      <c r="P39" s="34" t="n">
        <v>106</v>
      </c>
      <c r="Q39" s="34" t="n">
        <v>15.058</v>
      </c>
      <c r="R39" s="97" t="n">
        <f aca="false">(P39-Q39)/P39</f>
        <v>0.857943396226415</v>
      </c>
      <c r="S39" s="34" t="n">
        <f aca="false">I39/M39</f>
        <v>1.1954675439162</v>
      </c>
      <c r="T39" s="34" t="n">
        <v>4.43788167938953</v>
      </c>
    </row>
    <row r="40" customFormat="false" ht="15" hidden="false" customHeight="false" outlineLevel="0" collapsed="false">
      <c r="A40" s="34" t="n">
        <v>13</v>
      </c>
      <c r="B40" s="94" t="n">
        <v>42135</v>
      </c>
      <c r="C40" s="34" t="n">
        <f aca="false">B40-B$4</f>
        <v>32</v>
      </c>
      <c r="D40" s="34" t="n">
        <v>1</v>
      </c>
      <c r="E40" s="34" t="n">
        <v>6</v>
      </c>
      <c r="F40" s="34" t="n">
        <v>2.5</v>
      </c>
      <c r="G40" s="95" t="n">
        <v>3088.88888888889</v>
      </c>
      <c r="H40" s="34" t="n">
        <v>5.88777777777778</v>
      </c>
      <c r="I40" s="34" t="n">
        <v>6.17777777777778</v>
      </c>
      <c r="J40" s="34" t="n">
        <v>5.86444444444445</v>
      </c>
      <c r="K40" s="96" t="n">
        <f aca="false">J40/I40</f>
        <v>0.949280575539569</v>
      </c>
      <c r="L40" s="34" t="n">
        <v>10.2016666666666</v>
      </c>
      <c r="M40" s="34" t="n">
        <v>5.05533333333321</v>
      </c>
      <c r="N40" s="34" t="n">
        <v>0.350885071402869</v>
      </c>
      <c r="O40" s="34" t="n">
        <v>25.4860316941677</v>
      </c>
      <c r="P40" s="34" t="n">
        <v>106</v>
      </c>
      <c r="Q40" s="34" t="n">
        <v>16.604</v>
      </c>
      <c r="R40" s="97" t="n">
        <f aca="false">(P40-Q40)/P40</f>
        <v>0.843358490566038</v>
      </c>
      <c r="S40" s="34" t="n">
        <f aca="false">I40/M40</f>
        <v>1.22203173765883</v>
      </c>
      <c r="T40" s="34" t="n">
        <v>3.43536695862262</v>
      </c>
    </row>
    <row r="41" customFormat="false" ht="15" hidden="false" customHeight="false" outlineLevel="0" collapsed="false">
      <c r="A41" s="34" t="n">
        <v>13</v>
      </c>
      <c r="B41" s="94" t="n">
        <v>42135</v>
      </c>
      <c r="C41" s="34" t="n">
        <f aca="false">B41-B$4</f>
        <v>32</v>
      </c>
      <c r="D41" s="34" t="n">
        <v>1</v>
      </c>
      <c r="E41" s="34" t="n">
        <v>6</v>
      </c>
      <c r="F41" s="34" t="n">
        <v>2.5</v>
      </c>
      <c r="G41" s="95" t="n">
        <v>3088.88888888889</v>
      </c>
      <c r="H41" s="34" t="n">
        <v>5.88777777777778</v>
      </c>
      <c r="I41" s="34" t="n">
        <v>6.17777777777778</v>
      </c>
      <c r="J41" s="34" t="n">
        <v>5.86444444444445</v>
      </c>
      <c r="K41" s="96" t="n">
        <f aca="false">J41/I41</f>
        <v>0.949280575539569</v>
      </c>
      <c r="L41" s="34" t="n">
        <v>10.2016666666666</v>
      </c>
      <c r="M41" s="34" t="n">
        <v>5.05533333333321</v>
      </c>
      <c r="N41" s="34" t="n">
        <v>0.350885071402869</v>
      </c>
      <c r="O41" s="34" t="n">
        <v>25.4860316941677</v>
      </c>
      <c r="P41" s="34" t="n">
        <v>106</v>
      </c>
      <c r="Q41" s="34" t="n">
        <v>16.604</v>
      </c>
      <c r="R41" s="97" t="n">
        <f aca="false">(P41-Q41)/P41</f>
        <v>0.843358490566038</v>
      </c>
      <c r="S41" s="34" t="n">
        <f aca="false">I41/M41</f>
        <v>1.22203173765883</v>
      </c>
      <c r="T41" s="34" t="n">
        <v>3.43536695862262</v>
      </c>
    </row>
    <row r="42" customFormat="false" ht="15" hidden="false" customHeight="false" outlineLevel="0" collapsed="false">
      <c r="A42" s="34" t="n">
        <v>13</v>
      </c>
      <c r="B42" s="94" t="n">
        <v>42135</v>
      </c>
      <c r="C42" s="34" t="n">
        <f aca="false">B42-B$4</f>
        <v>32</v>
      </c>
      <c r="D42" s="34" t="n">
        <v>1</v>
      </c>
      <c r="E42" s="34" t="n">
        <v>6</v>
      </c>
      <c r="F42" s="34" t="n">
        <v>2.5</v>
      </c>
      <c r="G42" s="95" t="n">
        <v>3088.88888888889</v>
      </c>
      <c r="H42" s="34" t="n">
        <v>5.88777777777778</v>
      </c>
      <c r="I42" s="34" t="n">
        <v>6.17777777777778</v>
      </c>
      <c r="J42" s="34" t="n">
        <v>5.86444444444445</v>
      </c>
      <c r="K42" s="96" t="n">
        <f aca="false">J42/I42</f>
        <v>0.949280575539569</v>
      </c>
      <c r="L42" s="34" t="n">
        <v>10.2016666666666</v>
      </c>
      <c r="M42" s="34" t="n">
        <v>5.05533333333321</v>
      </c>
      <c r="N42" s="34" t="n">
        <v>0.350885071402869</v>
      </c>
      <c r="O42" s="34" t="n">
        <v>25.4860316941677</v>
      </c>
      <c r="P42" s="34" t="n">
        <v>106</v>
      </c>
      <c r="Q42" s="34" t="n">
        <v>16.604</v>
      </c>
      <c r="R42" s="97" t="n">
        <f aca="false">(P42-Q42)/P42</f>
        <v>0.843358490566038</v>
      </c>
      <c r="S42" s="34" t="n">
        <f aca="false">I42/M42</f>
        <v>1.22203173765883</v>
      </c>
      <c r="T42" s="34" t="n">
        <v>3.43536695862262</v>
      </c>
    </row>
    <row r="43" customFormat="false" ht="15" hidden="false" customHeight="false" outlineLevel="0" collapsed="false">
      <c r="A43" s="34" t="n">
        <v>14</v>
      </c>
      <c r="B43" s="94" t="n">
        <v>42137</v>
      </c>
      <c r="C43" s="34" t="n">
        <f aca="false">B43-B$4</f>
        <v>34</v>
      </c>
      <c r="D43" s="34" t="n">
        <v>1</v>
      </c>
      <c r="E43" s="34" t="n">
        <v>6</v>
      </c>
      <c r="F43" s="34" t="n">
        <v>2.5</v>
      </c>
      <c r="G43" s="95" t="n">
        <v>3177.77777777778</v>
      </c>
      <c r="H43" s="34" t="n">
        <v>8.06111111111111</v>
      </c>
      <c r="I43" s="34" t="n">
        <v>6.35555555555556</v>
      </c>
      <c r="J43" s="34" t="n">
        <v>6.16666666666667</v>
      </c>
      <c r="K43" s="96" t="n">
        <f aca="false">J43/I43</f>
        <v>0.97027972027972</v>
      </c>
      <c r="L43" s="34" t="n">
        <v>7.64633333333329</v>
      </c>
      <c r="M43" s="34" t="n">
        <v>3.42566666666665</v>
      </c>
      <c r="N43" s="34" t="n">
        <v>0.134004975031924</v>
      </c>
      <c r="O43" s="34" t="n">
        <v>26.1563276515979</v>
      </c>
      <c r="P43" s="34" t="n">
        <v>96.68</v>
      </c>
      <c r="Q43" s="34" t="n">
        <v>29.46</v>
      </c>
      <c r="R43" s="97" t="n">
        <f aca="false">(P43-Q43)/P43</f>
        <v>0.69528340918494</v>
      </c>
      <c r="S43" s="34" t="n">
        <f aca="false">I43/M43</f>
        <v>1.85527553436477</v>
      </c>
      <c r="T43" s="34" t="n">
        <v>2.01985062893055</v>
      </c>
    </row>
    <row r="44" customFormat="false" ht="15" hidden="false" customHeight="false" outlineLevel="0" collapsed="false">
      <c r="A44" s="34" t="n">
        <v>14</v>
      </c>
      <c r="B44" s="94" t="n">
        <v>42137</v>
      </c>
      <c r="C44" s="34" t="n">
        <f aca="false">B44-B$4</f>
        <v>34</v>
      </c>
      <c r="D44" s="34" t="n">
        <v>1</v>
      </c>
      <c r="E44" s="34" t="n">
        <v>6</v>
      </c>
      <c r="F44" s="34" t="n">
        <v>2.5</v>
      </c>
      <c r="G44" s="95" t="n">
        <v>3177.77777777778</v>
      </c>
      <c r="H44" s="34" t="n">
        <v>8.06111111111111</v>
      </c>
      <c r="I44" s="34" t="n">
        <v>6.35555555555556</v>
      </c>
      <c r="J44" s="34" t="n">
        <v>6.16666666666667</v>
      </c>
      <c r="K44" s="96" t="n">
        <f aca="false">J44/I44</f>
        <v>0.97027972027972</v>
      </c>
      <c r="L44" s="34" t="n">
        <v>7.64633333333329</v>
      </c>
      <c r="M44" s="34" t="n">
        <v>3.42566666666665</v>
      </c>
      <c r="N44" s="34" t="n">
        <v>0.134004975031924</v>
      </c>
      <c r="O44" s="34" t="n">
        <v>26.1563276515979</v>
      </c>
      <c r="P44" s="34" t="n">
        <v>96.68</v>
      </c>
      <c r="Q44" s="34" t="n">
        <v>29.46</v>
      </c>
      <c r="R44" s="97" t="n">
        <f aca="false">(P44-Q44)/P44</f>
        <v>0.69528340918494</v>
      </c>
      <c r="S44" s="34" t="n">
        <f aca="false">I44/M44</f>
        <v>1.85527553436477</v>
      </c>
      <c r="T44" s="34" t="n">
        <v>2.01985062893055</v>
      </c>
    </row>
    <row r="45" customFormat="false" ht="15" hidden="false" customHeight="false" outlineLevel="0" collapsed="false">
      <c r="A45" s="34" t="n">
        <v>14</v>
      </c>
      <c r="B45" s="94" t="n">
        <v>42137</v>
      </c>
      <c r="C45" s="34" t="n">
        <f aca="false">B45-B$4</f>
        <v>34</v>
      </c>
      <c r="D45" s="34" t="n">
        <v>1</v>
      </c>
      <c r="E45" s="34" t="n">
        <v>6</v>
      </c>
      <c r="F45" s="34" t="n">
        <v>2.5</v>
      </c>
      <c r="G45" s="95" t="n">
        <v>3177.77777777778</v>
      </c>
      <c r="H45" s="34" t="n">
        <v>8.06111111111111</v>
      </c>
      <c r="I45" s="34" t="n">
        <v>6.35555555555556</v>
      </c>
      <c r="J45" s="34" t="n">
        <v>6.16666666666667</v>
      </c>
      <c r="K45" s="96" t="n">
        <f aca="false">J45/I45</f>
        <v>0.97027972027972</v>
      </c>
      <c r="L45" s="34" t="n">
        <v>7.64633333333329</v>
      </c>
      <c r="M45" s="34" t="n">
        <v>3.42566666666665</v>
      </c>
      <c r="N45" s="34" t="n">
        <v>0.134004975031924</v>
      </c>
      <c r="O45" s="34" t="n">
        <v>26.1563276515979</v>
      </c>
      <c r="P45" s="34" t="n">
        <v>96.68</v>
      </c>
      <c r="Q45" s="34" t="n">
        <v>29.46</v>
      </c>
      <c r="R45" s="97" t="n">
        <f aca="false">(P45-Q45)/P45</f>
        <v>0.69528340918494</v>
      </c>
      <c r="S45" s="34" t="n">
        <f aca="false">I45/M45</f>
        <v>1.85527553436477</v>
      </c>
      <c r="T45" s="34" t="n">
        <v>2.01985062893055</v>
      </c>
    </row>
    <row r="46" customFormat="false" ht="15" hidden="false" customHeight="false" outlineLevel="0" collapsed="false">
      <c r="A46" s="34" t="n">
        <v>15</v>
      </c>
      <c r="B46" s="94" t="n">
        <v>42139</v>
      </c>
      <c r="C46" s="34" t="n">
        <f aca="false">B46-B$4</f>
        <v>36</v>
      </c>
      <c r="D46" s="34" t="n">
        <v>1</v>
      </c>
      <c r="E46" s="34" t="n">
        <v>6</v>
      </c>
      <c r="F46" s="34" t="n">
        <v>2.5</v>
      </c>
      <c r="G46" s="95" t="n">
        <v>3177.77777777778</v>
      </c>
      <c r="H46" s="34" t="n">
        <v>5.60888888888889</v>
      </c>
      <c r="I46" s="34" t="n">
        <v>6.35555555555556</v>
      </c>
      <c r="J46" s="34" t="n">
        <v>6.15111111111111</v>
      </c>
      <c r="K46" s="96" t="n">
        <f aca="false">J46/I46</f>
        <v>0.967832167832168</v>
      </c>
      <c r="L46" s="34" t="n">
        <v>8.64333333333344</v>
      </c>
      <c r="M46" s="34" t="n">
        <v>3.73233333333343</v>
      </c>
      <c r="N46" s="34" t="n">
        <v>0.129465568138051</v>
      </c>
      <c r="O46" s="34" t="n">
        <v>28.9240262244501</v>
      </c>
      <c r="P46" s="34" t="n">
        <v>96.68</v>
      </c>
      <c r="Q46" s="34" t="n">
        <v>26.13</v>
      </c>
      <c r="R46" s="97" t="n">
        <f aca="false">(P46-Q46)/P46</f>
        <v>0.72972693421597</v>
      </c>
      <c r="S46" s="34" t="n">
        <f aca="false">I46/M46</f>
        <v>1.70283706945308</v>
      </c>
      <c r="T46" s="34" t="n">
        <v>2.82657354426147</v>
      </c>
    </row>
    <row r="47" customFormat="false" ht="15" hidden="false" customHeight="false" outlineLevel="0" collapsed="false">
      <c r="A47" s="34" t="n">
        <v>15</v>
      </c>
      <c r="B47" s="94" t="n">
        <v>42139</v>
      </c>
      <c r="C47" s="34" t="n">
        <f aca="false">B47-B$4</f>
        <v>36</v>
      </c>
      <c r="D47" s="34" t="n">
        <v>1</v>
      </c>
      <c r="E47" s="34" t="n">
        <v>6</v>
      </c>
      <c r="F47" s="34" t="n">
        <v>2.5</v>
      </c>
      <c r="G47" s="95" t="n">
        <v>3177.77777777778</v>
      </c>
      <c r="H47" s="34" t="n">
        <v>5.60888888888889</v>
      </c>
      <c r="I47" s="34" t="n">
        <v>6.35555555555556</v>
      </c>
      <c r="J47" s="34" t="n">
        <v>6.15111111111111</v>
      </c>
      <c r="K47" s="96" t="n">
        <f aca="false">J47/I47</f>
        <v>0.967832167832168</v>
      </c>
      <c r="L47" s="34" t="n">
        <v>8.64333333333344</v>
      </c>
      <c r="M47" s="34" t="n">
        <v>3.73233333333343</v>
      </c>
      <c r="N47" s="34" t="n">
        <v>0.129465568138051</v>
      </c>
      <c r="O47" s="34" t="n">
        <v>28.9240262244501</v>
      </c>
      <c r="P47" s="34" t="n">
        <v>96.68</v>
      </c>
      <c r="Q47" s="34" t="n">
        <v>26.13</v>
      </c>
      <c r="R47" s="97" t="n">
        <f aca="false">(P47-Q47)/P47</f>
        <v>0.72972693421597</v>
      </c>
      <c r="S47" s="34" t="n">
        <f aca="false">I47/M47</f>
        <v>1.70283706945308</v>
      </c>
      <c r="T47" s="34" t="n">
        <v>2.82657354426147</v>
      </c>
    </row>
    <row r="48" customFormat="false" ht="15" hidden="false" customHeight="false" outlineLevel="0" collapsed="false">
      <c r="A48" s="34" t="n">
        <v>15</v>
      </c>
      <c r="B48" s="94" t="n">
        <v>42139</v>
      </c>
      <c r="C48" s="34" t="n">
        <f aca="false">B48-B$4</f>
        <v>36</v>
      </c>
      <c r="D48" s="34" t="n">
        <v>1</v>
      </c>
      <c r="E48" s="34" t="n">
        <v>6</v>
      </c>
      <c r="F48" s="34" t="n">
        <v>2.5</v>
      </c>
      <c r="G48" s="95" t="n">
        <v>3177.77777777778</v>
      </c>
      <c r="H48" s="34" t="n">
        <v>5.60888888888889</v>
      </c>
      <c r="I48" s="34" t="n">
        <v>6.35555555555556</v>
      </c>
      <c r="J48" s="34" t="n">
        <v>6.15111111111111</v>
      </c>
      <c r="K48" s="96" t="n">
        <f aca="false">J48/I48</f>
        <v>0.967832167832168</v>
      </c>
      <c r="L48" s="34" t="n">
        <v>8.64333333333344</v>
      </c>
      <c r="M48" s="34" t="n">
        <v>3.73233333333343</v>
      </c>
      <c r="N48" s="34" t="n">
        <v>0.129465568138051</v>
      </c>
      <c r="O48" s="34" t="n">
        <v>28.9240262244501</v>
      </c>
      <c r="P48" s="34" t="n">
        <v>96.68</v>
      </c>
      <c r="Q48" s="34" t="n">
        <v>26.13</v>
      </c>
      <c r="R48" s="97" t="n">
        <f aca="false">(P48-Q48)/P48</f>
        <v>0.72972693421597</v>
      </c>
      <c r="S48" s="34" t="n">
        <f aca="false">I48/M48</f>
        <v>1.70283706945308</v>
      </c>
      <c r="T48" s="34" t="n">
        <v>2.82657354426147</v>
      </c>
    </row>
    <row r="49" customFormat="false" ht="15" hidden="false" customHeight="false" outlineLevel="0" collapsed="false">
      <c r="A49" s="34" t="n">
        <v>16</v>
      </c>
      <c r="B49" s="94" t="n">
        <v>42142</v>
      </c>
      <c r="C49" s="34" t="n">
        <f aca="false">B49-B$4</f>
        <v>39</v>
      </c>
      <c r="D49" s="34" t="n">
        <v>1</v>
      </c>
      <c r="E49" s="34" t="n">
        <v>6</v>
      </c>
      <c r="F49" s="34" t="n">
        <v>2.5</v>
      </c>
      <c r="G49" s="95" t="n">
        <v>3450</v>
      </c>
      <c r="H49" s="34" t="n">
        <v>4.22333333333333</v>
      </c>
      <c r="I49" s="34" t="n">
        <v>6.9</v>
      </c>
      <c r="J49" s="34" t="n">
        <v>6.63666666666667</v>
      </c>
      <c r="K49" s="96" t="n">
        <f aca="false">J49/I49</f>
        <v>0.96183574879227</v>
      </c>
      <c r="L49" s="34" t="n">
        <v>6.33266666666662</v>
      </c>
      <c r="M49" s="34" t="n">
        <v>2.91833333333346</v>
      </c>
      <c r="N49" s="34" t="n">
        <v>0.0323316150746404</v>
      </c>
      <c r="O49" s="34" t="n">
        <v>47.3734077271296</v>
      </c>
      <c r="P49" s="34" t="n">
        <v>73.35</v>
      </c>
      <c r="Q49" s="34" t="n">
        <v>22.34</v>
      </c>
      <c r="R49" s="97" t="n">
        <f aca="false">(P49-Q49)/P49</f>
        <v>0.695432856169052</v>
      </c>
      <c r="S49" s="34" t="n">
        <f aca="false">I49/M49</f>
        <v>2.36436322101646</v>
      </c>
      <c r="T49" s="34" t="n">
        <v>1.31905383688238</v>
      </c>
    </row>
    <row r="50" customFormat="false" ht="15" hidden="false" customHeight="false" outlineLevel="0" collapsed="false">
      <c r="A50" s="34" t="n">
        <v>16</v>
      </c>
      <c r="B50" s="94" t="n">
        <v>42142</v>
      </c>
      <c r="C50" s="34" t="n">
        <f aca="false">B50-B$4</f>
        <v>39</v>
      </c>
      <c r="D50" s="34" t="n">
        <v>1</v>
      </c>
      <c r="E50" s="34" t="n">
        <v>6</v>
      </c>
      <c r="F50" s="34" t="n">
        <v>2.5</v>
      </c>
      <c r="G50" s="95" t="n">
        <v>3450</v>
      </c>
      <c r="H50" s="34" t="n">
        <v>4.22333333333333</v>
      </c>
      <c r="I50" s="34" t="n">
        <v>6.9</v>
      </c>
      <c r="J50" s="34" t="n">
        <v>6.63666666666667</v>
      </c>
      <c r="K50" s="96" t="n">
        <f aca="false">J50/I50</f>
        <v>0.96183574879227</v>
      </c>
      <c r="L50" s="34" t="n">
        <v>6.33266666666662</v>
      </c>
      <c r="M50" s="34" t="n">
        <v>2.91833333333346</v>
      </c>
      <c r="N50" s="34" t="n">
        <v>0.0323316150746404</v>
      </c>
      <c r="O50" s="34" t="n">
        <v>47.3734077271296</v>
      </c>
      <c r="P50" s="34" t="n">
        <v>73.35</v>
      </c>
      <c r="Q50" s="34" t="n">
        <v>22.34</v>
      </c>
      <c r="R50" s="97" t="n">
        <f aca="false">(P50-Q50)/P50</f>
        <v>0.695432856169052</v>
      </c>
      <c r="S50" s="34" t="n">
        <f aca="false">I50/M50</f>
        <v>2.36436322101646</v>
      </c>
      <c r="T50" s="34" t="n">
        <v>1.31905383688238</v>
      </c>
    </row>
    <row r="51" customFormat="false" ht="15" hidden="false" customHeight="false" outlineLevel="0" collapsed="false">
      <c r="A51" s="34" t="n">
        <v>16</v>
      </c>
      <c r="B51" s="94" t="n">
        <v>42142</v>
      </c>
      <c r="C51" s="34" t="n">
        <f aca="false">B51-B$4</f>
        <v>39</v>
      </c>
      <c r="D51" s="34" t="n">
        <v>1</v>
      </c>
      <c r="E51" s="34" t="n">
        <v>6</v>
      </c>
      <c r="F51" s="34" t="n">
        <v>2.5</v>
      </c>
      <c r="G51" s="95" t="n">
        <v>3450</v>
      </c>
      <c r="H51" s="34" t="n">
        <v>4.22333333333333</v>
      </c>
      <c r="I51" s="34" t="n">
        <v>6.9</v>
      </c>
      <c r="J51" s="34" t="n">
        <v>6.63666666666667</v>
      </c>
      <c r="K51" s="96" t="n">
        <f aca="false">J51/I51</f>
        <v>0.96183574879227</v>
      </c>
      <c r="L51" s="34" t="n">
        <v>6.33266666666662</v>
      </c>
      <c r="M51" s="34" t="n">
        <v>2.91833333333346</v>
      </c>
      <c r="N51" s="34" t="n">
        <v>0.0323316150746404</v>
      </c>
      <c r="O51" s="34" t="n">
        <v>47.3734077271296</v>
      </c>
      <c r="P51" s="34" t="n">
        <v>73.35</v>
      </c>
      <c r="Q51" s="34" t="n">
        <v>22.34</v>
      </c>
      <c r="R51" s="97" t="n">
        <f aca="false">(P51-Q51)/P51</f>
        <v>0.695432856169052</v>
      </c>
      <c r="S51" s="34" t="n">
        <f aca="false">I51/M51</f>
        <v>2.36436322101646</v>
      </c>
      <c r="T51" s="34" t="n">
        <v>1.31905383688238</v>
      </c>
    </row>
    <row r="52" customFormat="false" ht="15" hidden="false" customHeight="false" outlineLevel="0" collapsed="false">
      <c r="A52" s="34" t="n">
        <v>17</v>
      </c>
      <c r="B52" s="94" t="n">
        <v>42146</v>
      </c>
      <c r="C52" s="34" t="n">
        <f aca="false">B52-B$4</f>
        <v>43</v>
      </c>
      <c r="D52" s="34" t="n">
        <v>1</v>
      </c>
      <c r="E52" s="34" t="n">
        <v>6</v>
      </c>
      <c r="F52" s="34" t="n">
        <v>2.5</v>
      </c>
      <c r="G52" s="95" t="n">
        <v>3088.88888888889</v>
      </c>
      <c r="H52" s="34" t="n">
        <v>3.08666666666667</v>
      </c>
      <c r="I52" s="34" t="n">
        <v>6.17777777777778</v>
      </c>
      <c r="J52" s="34" t="n">
        <v>6.08444444444445</v>
      </c>
      <c r="K52" s="96" t="n">
        <f aca="false">J52/I52</f>
        <v>0.984892086330936</v>
      </c>
      <c r="L52" s="34" t="n">
        <v>6.26599999999987</v>
      </c>
      <c r="M52" s="34" t="n">
        <v>2.35599999999986</v>
      </c>
      <c r="N52" s="34" t="n">
        <v>0.246452835244504</v>
      </c>
      <c r="O52" s="34" t="n">
        <v>47.877433769551</v>
      </c>
      <c r="P52" s="34" t="n">
        <v>84.6</v>
      </c>
      <c r="Q52" s="34" t="n">
        <v>27.28</v>
      </c>
      <c r="R52" s="97" t="n">
        <f aca="false">(P52-Q52)/P52</f>
        <v>0.677541371158392</v>
      </c>
      <c r="S52" s="34" t="n">
        <f aca="false">I52/M52</f>
        <v>2.62214676476152</v>
      </c>
      <c r="T52" s="34" t="n">
        <v>0.659410374424659</v>
      </c>
    </row>
    <row r="53" customFormat="false" ht="15" hidden="false" customHeight="false" outlineLevel="0" collapsed="false">
      <c r="A53" s="34" t="n">
        <v>17</v>
      </c>
      <c r="B53" s="94" t="n">
        <v>42146</v>
      </c>
      <c r="C53" s="34" t="n">
        <f aca="false">B53-B$4</f>
        <v>43</v>
      </c>
      <c r="D53" s="34" t="n">
        <v>1</v>
      </c>
      <c r="E53" s="34" t="n">
        <v>6</v>
      </c>
      <c r="F53" s="34" t="n">
        <v>2.5</v>
      </c>
      <c r="G53" s="95" t="n">
        <v>3088.88888888889</v>
      </c>
      <c r="H53" s="34" t="n">
        <v>3.08666666666667</v>
      </c>
      <c r="I53" s="34" t="n">
        <v>6.17777777777778</v>
      </c>
      <c r="J53" s="34" t="n">
        <v>6.08444444444445</v>
      </c>
      <c r="K53" s="96" t="n">
        <f aca="false">J53/I53</f>
        <v>0.984892086330936</v>
      </c>
      <c r="L53" s="34" t="n">
        <v>6.26599999999987</v>
      </c>
      <c r="M53" s="34" t="n">
        <v>2.35599999999986</v>
      </c>
      <c r="N53" s="34" t="n">
        <v>0.246452835244504</v>
      </c>
      <c r="O53" s="34" t="n">
        <v>47.877433769551</v>
      </c>
      <c r="P53" s="34" t="n">
        <v>84.6</v>
      </c>
      <c r="Q53" s="34" t="n">
        <v>27.28</v>
      </c>
      <c r="R53" s="97" t="n">
        <f aca="false">(P53-Q53)/P53</f>
        <v>0.677541371158392</v>
      </c>
      <c r="S53" s="34" t="n">
        <f aca="false">I53/M53</f>
        <v>2.62214676476152</v>
      </c>
      <c r="T53" s="34" t="n">
        <v>0.659410374424659</v>
      </c>
    </row>
    <row r="54" customFormat="false" ht="15" hidden="false" customHeight="false" outlineLevel="0" collapsed="false">
      <c r="A54" s="34" t="n">
        <v>17</v>
      </c>
      <c r="B54" s="94" t="n">
        <v>42146</v>
      </c>
      <c r="C54" s="34" t="n">
        <f aca="false">B54-B$4</f>
        <v>43</v>
      </c>
      <c r="D54" s="34" t="n">
        <v>1</v>
      </c>
      <c r="E54" s="34" t="n">
        <v>6</v>
      </c>
      <c r="F54" s="34" t="n">
        <v>2.5</v>
      </c>
      <c r="G54" s="95" t="n">
        <v>3088.88888888889</v>
      </c>
      <c r="H54" s="34" t="n">
        <v>3.08666666666667</v>
      </c>
      <c r="I54" s="34" t="n">
        <v>6.17777777777778</v>
      </c>
      <c r="J54" s="34" t="n">
        <v>6.08444444444445</v>
      </c>
      <c r="K54" s="96" t="n">
        <f aca="false">J54/I54</f>
        <v>0.984892086330936</v>
      </c>
      <c r="L54" s="34" t="n">
        <v>6.26599999999987</v>
      </c>
      <c r="M54" s="34" t="n">
        <v>2.35599999999986</v>
      </c>
      <c r="N54" s="34" t="n">
        <v>0.246452835244504</v>
      </c>
      <c r="O54" s="34" t="n">
        <v>47.877433769551</v>
      </c>
      <c r="P54" s="34" t="n">
        <v>84.6</v>
      </c>
      <c r="Q54" s="34" t="n">
        <v>27.28</v>
      </c>
      <c r="R54" s="97" t="n">
        <f aca="false">(P54-Q54)/P54</f>
        <v>0.677541371158392</v>
      </c>
      <c r="S54" s="34" t="n">
        <f aca="false">I54/M54</f>
        <v>2.62214676476152</v>
      </c>
      <c r="T54" s="34" t="n">
        <v>0.659410374424659</v>
      </c>
    </row>
    <row r="55" customFormat="false" ht="15" hidden="false" customHeight="false" outlineLevel="0" collapsed="false">
      <c r="A55" s="34" t="n">
        <v>18</v>
      </c>
      <c r="B55" s="94" t="n">
        <v>42149</v>
      </c>
      <c r="C55" s="34" t="n">
        <f aca="false">B55-B$4</f>
        <v>46</v>
      </c>
      <c r="D55" s="34" t="n">
        <v>1</v>
      </c>
      <c r="E55" s="34" t="n">
        <v>6</v>
      </c>
      <c r="F55" s="34" t="n">
        <v>2.5</v>
      </c>
      <c r="G55" s="95" t="n">
        <v>3133.33333333333</v>
      </c>
      <c r="H55" s="34" t="n">
        <v>3.30444444444444</v>
      </c>
      <c r="I55" s="34" t="n">
        <v>6.26666666666667</v>
      </c>
      <c r="J55" s="34" t="n">
        <v>6.07555555555556</v>
      </c>
      <c r="K55" s="96" t="n">
        <f aca="false">J55/I55</f>
        <v>0.969503546099291</v>
      </c>
      <c r="L55" s="34" t="n">
        <v>6.14199999999994</v>
      </c>
      <c r="M55" s="34" t="n">
        <v>2.43633333333323</v>
      </c>
      <c r="N55" s="34" t="n">
        <v>0.216181251114273</v>
      </c>
      <c r="O55" s="34" t="n">
        <v>146.532074242919</v>
      </c>
      <c r="P55" s="34" t="n">
        <v>96.14</v>
      </c>
      <c r="Q55" s="34" t="n">
        <v>28.24</v>
      </c>
      <c r="R55" s="97" t="n">
        <f aca="false">(P55-Q55)/P55</f>
        <v>0.706261701685043</v>
      </c>
      <c r="S55" s="34" t="n">
        <f aca="false">I55/M55</f>
        <v>2.57217129566299</v>
      </c>
      <c r="T55" s="34" t="n">
        <v>0.508652686276315</v>
      </c>
    </row>
    <row r="56" customFormat="false" ht="15" hidden="false" customHeight="false" outlineLevel="0" collapsed="false">
      <c r="A56" s="34" t="n">
        <v>18</v>
      </c>
      <c r="B56" s="94" t="n">
        <v>42149</v>
      </c>
      <c r="C56" s="34" t="n">
        <f aca="false">B56-B$4</f>
        <v>46</v>
      </c>
      <c r="D56" s="34" t="n">
        <v>1</v>
      </c>
      <c r="E56" s="34" t="n">
        <v>6</v>
      </c>
      <c r="F56" s="34" t="n">
        <v>2.5</v>
      </c>
      <c r="G56" s="95" t="n">
        <v>3133.33333333333</v>
      </c>
      <c r="H56" s="34" t="n">
        <v>3.30444444444444</v>
      </c>
      <c r="I56" s="34" t="n">
        <v>6.26666666666667</v>
      </c>
      <c r="J56" s="34" t="n">
        <v>6.07555555555556</v>
      </c>
      <c r="K56" s="96" t="n">
        <f aca="false">J56/I56</f>
        <v>0.969503546099291</v>
      </c>
      <c r="L56" s="34" t="n">
        <v>6.14199999999994</v>
      </c>
      <c r="M56" s="34" t="n">
        <v>2.43633333333323</v>
      </c>
      <c r="N56" s="34" t="n">
        <v>0.216181251114273</v>
      </c>
      <c r="O56" s="34" t="n">
        <v>146.532074242919</v>
      </c>
      <c r="P56" s="34" t="n">
        <v>96.14</v>
      </c>
      <c r="Q56" s="34" t="n">
        <v>28.24</v>
      </c>
      <c r="R56" s="97" t="n">
        <f aca="false">(P56-Q56)/P56</f>
        <v>0.706261701685043</v>
      </c>
      <c r="S56" s="34" t="n">
        <f aca="false">I56/M56</f>
        <v>2.57217129566299</v>
      </c>
      <c r="T56" s="34" t="n">
        <v>0.508652686276315</v>
      </c>
    </row>
    <row r="57" customFormat="false" ht="15" hidden="false" customHeight="false" outlineLevel="0" collapsed="false">
      <c r="A57" s="34" t="n">
        <v>18</v>
      </c>
      <c r="B57" s="94" t="n">
        <v>42149</v>
      </c>
      <c r="C57" s="34" t="n">
        <f aca="false">B57-B$4</f>
        <v>46</v>
      </c>
      <c r="D57" s="34" t="n">
        <v>1</v>
      </c>
      <c r="E57" s="34" t="n">
        <v>6</v>
      </c>
      <c r="F57" s="34" t="n">
        <v>2.5</v>
      </c>
      <c r="G57" s="95" t="n">
        <v>3133.33333333333</v>
      </c>
      <c r="H57" s="34" t="n">
        <v>3.30444444444444</v>
      </c>
      <c r="I57" s="34" t="n">
        <v>6.26666666666667</v>
      </c>
      <c r="J57" s="34" t="n">
        <v>6.07555555555556</v>
      </c>
      <c r="K57" s="96" t="n">
        <f aca="false">J57/I57</f>
        <v>0.969503546099291</v>
      </c>
      <c r="L57" s="34" t="n">
        <v>6.14199999999994</v>
      </c>
      <c r="M57" s="34" t="n">
        <v>2.43633333333323</v>
      </c>
      <c r="N57" s="34" t="n">
        <v>0.216181251114273</v>
      </c>
      <c r="O57" s="34" t="n">
        <v>146.532074242919</v>
      </c>
      <c r="P57" s="34" t="n">
        <v>96.14</v>
      </c>
      <c r="Q57" s="34" t="n">
        <v>28.24</v>
      </c>
      <c r="R57" s="97" t="n">
        <f aca="false">(P57-Q57)/P57</f>
        <v>0.706261701685043</v>
      </c>
      <c r="S57" s="34" t="n">
        <f aca="false">I57/M57</f>
        <v>2.57217129566299</v>
      </c>
      <c r="T57" s="34" t="n">
        <v>0.508652686276315</v>
      </c>
    </row>
    <row r="58" customFormat="false" ht="15" hidden="false" customHeight="false" outlineLevel="0" collapsed="false">
      <c r="A58" s="34" t="n">
        <v>19</v>
      </c>
      <c r="B58" s="94" t="n">
        <v>42153</v>
      </c>
      <c r="C58" s="34" t="n">
        <f aca="false">B58-B$4</f>
        <v>50</v>
      </c>
      <c r="D58" s="34" t="n">
        <v>1</v>
      </c>
      <c r="E58" s="34" t="n">
        <v>6</v>
      </c>
      <c r="F58" s="34" t="n">
        <v>2.5</v>
      </c>
      <c r="G58" s="95" t="n">
        <v>3133.33333333333</v>
      </c>
      <c r="H58" s="34" t="n">
        <v>2.35888888888889</v>
      </c>
      <c r="I58" s="34" t="n">
        <v>6.26666666666667</v>
      </c>
      <c r="J58" s="34" t="n">
        <v>5.96222222222222</v>
      </c>
      <c r="K58" s="96" t="n">
        <f aca="false">J58/I58</f>
        <v>0.951418439716312</v>
      </c>
      <c r="L58" s="34" t="n">
        <v>5.32866666666661</v>
      </c>
      <c r="M58" s="34" t="n">
        <v>1.23033333333341</v>
      </c>
      <c r="N58" s="34" t="n">
        <v>0.404690416656117</v>
      </c>
      <c r="O58" s="34" t="n">
        <v>187.66420618041</v>
      </c>
      <c r="P58" s="34" t="n">
        <v>55.2</v>
      </c>
      <c r="Q58" s="34" t="n">
        <v>18.126</v>
      </c>
      <c r="R58" s="97" t="n">
        <f aca="false">(P58-Q58)/P58</f>
        <v>0.671630434782609</v>
      </c>
      <c r="S58" s="34" t="n">
        <f aca="false">I58/M58</f>
        <v>5.09347060417198</v>
      </c>
      <c r="T58" s="34" t="n">
        <v>0.854398148148322</v>
      </c>
    </row>
    <row r="59" customFormat="false" ht="15" hidden="false" customHeight="false" outlineLevel="0" collapsed="false">
      <c r="A59" s="34" t="n">
        <v>19</v>
      </c>
      <c r="B59" s="94" t="n">
        <v>42153</v>
      </c>
      <c r="C59" s="34" t="n">
        <f aca="false">B59-B$4</f>
        <v>50</v>
      </c>
      <c r="D59" s="34" t="n">
        <v>1</v>
      </c>
      <c r="E59" s="34" t="n">
        <v>6</v>
      </c>
      <c r="F59" s="34" t="n">
        <v>2.5</v>
      </c>
      <c r="G59" s="95" t="n">
        <v>3133.33333333333</v>
      </c>
      <c r="H59" s="34" t="n">
        <v>2.35888888888889</v>
      </c>
      <c r="I59" s="34" t="n">
        <v>6.26666666666667</v>
      </c>
      <c r="J59" s="34" t="n">
        <v>5.96222222222222</v>
      </c>
      <c r="K59" s="96" t="n">
        <f aca="false">J59/I59</f>
        <v>0.951418439716312</v>
      </c>
      <c r="L59" s="34" t="n">
        <v>5.32866666666661</v>
      </c>
      <c r="M59" s="34" t="n">
        <v>1.23033333333341</v>
      </c>
      <c r="N59" s="34" t="n">
        <v>0.404690416656117</v>
      </c>
      <c r="O59" s="34" t="n">
        <v>187.66420618041</v>
      </c>
      <c r="P59" s="34" t="n">
        <v>55.2</v>
      </c>
      <c r="Q59" s="34" t="n">
        <v>18.126</v>
      </c>
      <c r="R59" s="97" t="n">
        <f aca="false">(P59-Q59)/P59</f>
        <v>0.671630434782609</v>
      </c>
      <c r="S59" s="34" t="n">
        <f aca="false">I59/M59</f>
        <v>5.09347060417198</v>
      </c>
      <c r="T59" s="34" t="n">
        <v>0.854398148148322</v>
      </c>
    </row>
    <row r="60" customFormat="false" ht="15" hidden="false" customHeight="false" outlineLevel="0" collapsed="false">
      <c r="A60" s="34" t="n">
        <v>19</v>
      </c>
      <c r="B60" s="94" t="n">
        <v>42153</v>
      </c>
      <c r="C60" s="34" t="n">
        <f aca="false">B60-B$4</f>
        <v>50</v>
      </c>
      <c r="D60" s="34" t="n">
        <v>1</v>
      </c>
      <c r="E60" s="34" t="n">
        <v>6</v>
      </c>
      <c r="F60" s="34" t="n">
        <v>2.5</v>
      </c>
      <c r="G60" s="95" t="n">
        <v>3133.33333333333</v>
      </c>
      <c r="H60" s="34" t="n">
        <v>2.35888888888889</v>
      </c>
      <c r="I60" s="34" t="n">
        <v>6.26666666666667</v>
      </c>
      <c r="J60" s="34" t="n">
        <v>5.96222222222222</v>
      </c>
      <c r="K60" s="96" t="n">
        <f aca="false">J60/I60</f>
        <v>0.951418439716312</v>
      </c>
      <c r="L60" s="34" t="n">
        <v>5.32866666666661</v>
      </c>
      <c r="M60" s="34" t="n">
        <v>1.23033333333341</v>
      </c>
      <c r="N60" s="34" t="n">
        <v>0.404690416656117</v>
      </c>
      <c r="O60" s="34" t="n">
        <v>187.66420618041</v>
      </c>
      <c r="P60" s="34" t="n">
        <v>55.2</v>
      </c>
      <c r="Q60" s="34" t="n">
        <v>18.126</v>
      </c>
      <c r="R60" s="97" t="n">
        <f aca="false">(P60-Q60)/P60</f>
        <v>0.671630434782609</v>
      </c>
      <c r="S60" s="34" t="n">
        <f aca="false">I60/M60</f>
        <v>5.09347060417198</v>
      </c>
      <c r="T60" s="34" t="n">
        <v>0.8543981481483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3"/>
  <sheetViews>
    <sheetView showFormulas="false" showGridLines="true" showRowColHeaders="true" showZeros="true" rightToLeft="false" tabSelected="false" showOutlineSymbols="true" defaultGridColor="true" view="normal" topLeftCell="J1" colorId="64" zoomScale="85" zoomScaleNormal="85" zoomScalePageLayoutView="100" workbookViewId="0">
      <selection pane="topLeft" activeCell="V2" activeCellId="0" sqref="V2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4.14"/>
    <col collapsed="false" customWidth="true" hidden="false" outlineLevel="0" max="27" min="27" style="0" width="12.28"/>
    <col collapsed="false" customWidth="true" hidden="false" outlineLevel="0" max="28" min="28" style="0" width="13.99"/>
    <col collapsed="false" customWidth="true" hidden="false" outlineLevel="0" max="30" min="29" style="0" width="12.14"/>
    <col collapsed="false" customWidth="true" hidden="false" outlineLevel="0" max="31" min="31" style="0" width="17.14"/>
  </cols>
  <sheetData>
    <row r="1" customFormat="false" ht="15" hidden="false" customHeight="true" outlineLevel="0" collapsed="false">
      <c r="A1" s="15"/>
      <c r="B1" s="15"/>
      <c r="C1" s="98"/>
      <c r="D1" s="98" t="s">
        <v>60</v>
      </c>
      <c r="E1" s="98"/>
      <c r="F1" s="98"/>
      <c r="G1" s="4"/>
      <c r="H1" s="98" t="s">
        <v>61</v>
      </c>
      <c r="I1" s="98"/>
      <c r="J1" s="98"/>
      <c r="K1" s="4"/>
      <c r="L1" s="98" t="s">
        <v>62</v>
      </c>
      <c r="M1" s="98"/>
      <c r="N1" s="98"/>
      <c r="O1" s="4"/>
      <c r="P1" s="98" t="s">
        <v>63</v>
      </c>
      <c r="Q1" s="98"/>
      <c r="R1" s="98"/>
      <c r="S1" s="0" t="n">
        <f aca="false">10000/3</f>
        <v>3333.33333333333</v>
      </c>
      <c r="T1" s="0" t="n">
        <f aca="false">10000/3</f>
        <v>3333.33333333333</v>
      </c>
      <c r="U1" s="0" t="n">
        <f aca="false">10000/3</f>
        <v>3333.33333333333</v>
      </c>
      <c r="V1" s="0" t="n">
        <f aca="false">10000/3</f>
        <v>3333.33333333333</v>
      </c>
      <c r="AA1" s="99" t="s">
        <v>27</v>
      </c>
      <c r="AB1" s="99"/>
      <c r="AC1" s="99" t="s">
        <v>28</v>
      </c>
      <c r="AD1" s="99"/>
      <c r="AE1" s="0" t="s">
        <v>64</v>
      </c>
    </row>
    <row r="2" customFormat="false" ht="15" hidden="false" customHeight="false" outlineLevel="0" collapsed="false">
      <c r="A2" s="15" t="s">
        <v>65</v>
      </c>
      <c r="B2" s="15" t="s">
        <v>66</v>
      </c>
      <c r="C2" s="98" t="s">
        <v>67</v>
      </c>
      <c r="D2" s="19" t="n">
        <v>1</v>
      </c>
      <c r="E2" s="4" t="n">
        <v>2</v>
      </c>
      <c r="F2" s="100" t="n">
        <v>3</v>
      </c>
      <c r="G2" s="4" t="s">
        <v>67</v>
      </c>
      <c r="H2" s="19" t="n">
        <v>1</v>
      </c>
      <c r="I2" s="4" t="n">
        <v>2</v>
      </c>
      <c r="J2" s="100" t="n">
        <v>3</v>
      </c>
      <c r="K2" s="4" t="s">
        <v>67</v>
      </c>
      <c r="L2" s="19" t="n">
        <v>1</v>
      </c>
      <c r="M2" s="4" t="n">
        <v>2</v>
      </c>
      <c r="N2" s="100" t="n">
        <v>3</v>
      </c>
      <c r="O2" s="4" t="s">
        <v>67</v>
      </c>
      <c r="P2" s="19" t="n">
        <v>1</v>
      </c>
      <c r="Q2" s="4" t="n">
        <v>2</v>
      </c>
      <c r="R2" s="100" t="n">
        <v>3</v>
      </c>
      <c r="S2" s="0" t="s">
        <v>68</v>
      </c>
      <c r="T2" s="0" t="s">
        <v>69</v>
      </c>
      <c r="U2" s="0" t="s">
        <v>70</v>
      </c>
      <c r="V2" s="0" t="s">
        <v>71</v>
      </c>
      <c r="W2" s="0" t="s">
        <v>72</v>
      </c>
      <c r="X2" s="0" t="s">
        <v>26</v>
      </c>
      <c r="Z2" s="0" t="s">
        <v>73</v>
      </c>
      <c r="AA2" s="0" t="s">
        <v>74</v>
      </c>
      <c r="AB2" s="0" t="s">
        <v>43</v>
      </c>
      <c r="AC2" s="0" t="s">
        <v>74</v>
      </c>
      <c r="AD2" s="0" t="s">
        <v>43</v>
      </c>
      <c r="AE2" s="0" t="s">
        <v>44</v>
      </c>
    </row>
    <row r="3" customFormat="false" ht="15" hidden="false" customHeight="false" outlineLevel="0" collapsed="false">
      <c r="A3" s="27" t="n">
        <v>42103</v>
      </c>
      <c r="B3" s="0" t="n">
        <f aca="false">A3-A$3</f>
        <v>0</v>
      </c>
      <c r="C3" s="101" t="n">
        <v>20</v>
      </c>
      <c r="D3" s="33" t="n">
        <v>0.065</v>
      </c>
      <c r="E3" s="29" t="n">
        <v>0.062</v>
      </c>
      <c r="F3" s="102" t="n">
        <v>0.063</v>
      </c>
      <c r="G3" s="34" t="n">
        <v>1</v>
      </c>
      <c r="H3" s="33" t="n">
        <v>0.027</v>
      </c>
      <c r="I3" s="34" t="n">
        <v>0.027</v>
      </c>
      <c r="J3" s="102" t="n">
        <v>0.029</v>
      </c>
      <c r="K3" s="34"/>
      <c r="L3" s="33"/>
      <c r="M3" s="34"/>
      <c r="N3" s="102"/>
      <c r="O3" s="34" t="n">
        <v>10</v>
      </c>
      <c r="P3" s="33" t="n">
        <v>0.07</v>
      </c>
      <c r="Q3" s="34" t="n">
        <v>0.069</v>
      </c>
      <c r="R3" s="102" t="n">
        <v>0.069</v>
      </c>
      <c r="S3" s="0" t="n">
        <f aca="false">C3*(AVERAGE(D3:F3))*S$1</f>
        <v>4222.22222222222</v>
      </c>
      <c r="T3" s="0" t="n">
        <f aca="false">G3*(AVERAGE(H3:J3))*T$1</f>
        <v>92.2222222222222</v>
      </c>
      <c r="V3" s="0" t="n">
        <f aca="false">O3*(AVERAGE(P3:R3))*V$1</f>
        <v>2311.11111111111</v>
      </c>
      <c r="W3" s="0" t="n">
        <f aca="false">(S3-T3)</f>
        <v>4130</v>
      </c>
      <c r="X3" s="0" t="n">
        <f aca="false">C3*(_xlfn.STDEV.S(D3:F3))*S$1</f>
        <v>101.835015443463</v>
      </c>
      <c r="Y3" s="0" t="n">
        <f aca="false">X3/1000</f>
        <v>0.101835015443463</v>
      </c>
      <c r="Z3" s="0" t="n">
        <v>4</v>
      </c>
      <c r="AA3" s="0" t="n">
        <f aca="false">(1/Z3)*2.5*(V3/5)</f>
        <v>288.888888888889</v>
      </c>
      <c r="AB3" s="0" t="n">
        <f aca="false">(AA3*24)/1000</f>
        <v>6.93333333333334</v>
      </c>
      <c r="AC3" s="0" t="n">
        <f aca="false">(1/Z3)*2.5*((V3-T3)/5)</f>
        <v>277.361111111111</v>
      </c>
      <c r="AD3" s="0" t="n">
        <f aca="false">(AC3*24)/1000</f>
        <v>6.65666666666667</v>
      </c>
      <c r="AE3" s="96" t="n">
        <f aca="false">(AD3/AB3)</f>
        <v>0.960096153846154</v>
      </c>
    </row>
    <row r="4" customFormat="false" ht="15" hidden="false" customHeight="false" outlineLevel="0" collapsed="false">
      <c r="A4" s="27" t="n">
        <v>42107</v>
      </c>
      <c r="B4" s="0" t="n">
        <f aca="false">A4-A$3</f>
        <v>4</v>
      </c>
      <c r="C4" s="101" t="n">
        <v>20</v>
      </c>
      <c r="D4" s="33" t="n">
        <v>0.052</v>
      </c>
      <c r="E4" s="29" t="n">
        <v>0.053</v>
      </c>
      <c r="F4" s="102" t="n">
        <v>0.053</v>
      </c>
      <c r="G4" s="34" t="n">
        <v>1</v>
      </c>
      <c r="H4" s="33" t="n">
        <v>0.036</v>
      </c>
      <c r="I4" s="34" t="n">
        <v>0.04</v>
      </c>
      <c r="J4" s="102" t="n">
        <v>0.038</v>
      </c>
      <c r="K4" s="34" t="n">
        <v>5</v>
      </c>
      <c r="L4" s="33" t="n">
        <v>0.011</v>
      </c>
      <c r="M4" s="34" t="n">
        <v>0.014</v>
      </c>
      <c r="N4" s="102" t="n">
        <v>0.016</v>
      </c>
      <c r="O4" s="29" t="n">
        <v>10</v>
      </c>
      <c r="P4" s="33" t="n">
        <v>0.067</v>
      </c>
      <c r="Q4" s="29" t="n">
        <v>0.067</v>
      </c>
      <c r="R4" s="102" t="n">
        <v>0.066</v>
      </c>
      <c r="S4" s="0" t="n">
        <f aca="false">C4*(AVERAGE(D4:F4))*S$1</f>
        <v>3511.11111111111</v>
      </c>
      <c r="T4" s="0" t="n">
        <f aca="false">G4*(AVERAGE(H4:J4))*T$1</f>
        <v>126.666666666667</v>
      </c>
      <c r="U4" s="0" t="n">
        <f aca="false">K4*(AVERAGE(L4:N4))*U$1</f>
        <v>227.777777777778</v>
      </c>
      <c r="V4" s="0" t="n">
        <f aca="false">O4*(AVERAGE(P4:R4))*V$1</f>
        <v>2222.22222222222</v>
      </c>
      <c r="W4" s="0" t="n">
        <f aca="false">(S4-T4)</f>
        <v>3384.44444444444</v>
      </c>
      <c r="X4" s="0" t="n">
        <f aca="false">C4*(_xlfn.STDEV.S(D4:F4))*S$1</f>
        <v>38.4900179459751</v>
      </c>
      <c r="Y4" s="0" t="n">
        <f aca="false">X4/1000</f>
        <v>0.0384900179459751</v>
      </c>
      <c r="Z4" s="0" t="n">
        <v>4</v>
      </c>
      <c r="AA4" s="0" t="n">
        <f aca="false">(1/Z4)*2.5*(V4/5)</f>
        <v>277.777777777778</v>
      </c>
      <c r="AB4" s="0" t="n">
        <f aca="false">(AA4*24)/1000</f>
        <v>6.66666666666667</v>
      </c>
      <c r="AC4" s="0" t="n">
        <f aca="false">(1/Z4)*2.5*((V4-T4)/5)</f>
        <v>261.944444444444</v>
      </c>
      <c r="AD4" s="0" t="n">
        <f aca="false">(AC4*24)/1000</f>
        <v>6.28666666666667</v>
      </c>
      <c r="AE4" s="96" t="n">
        <f aca="false">(AD4/AB4)</f>
        <v>0.943</v>
      </c>
    </row>
    <row r="5" customFormat="false" ht="15" hidden="false" customHeight="false" outlineLevel="0" collapsed="false">
      <c r="A5" s="27" t="n">
        <v>42109</v>
      </c>
      <c r="B5" s="0" t="n">
        <f aca="false">A5-A$3</f>
        <v>6</v>
      </c>
      <c r="C5" s="101" t="n">
        <v>20</v>
      </c>
      <c r="D5" s="33" t="n">
        <v>0.072</v>
      </c>
      <c r="E5" s="29" t="n">
        <v>0.075</v>
      </c>
      <c r="F5" s="102" t="n">
        <v>0.073</v>
      </c>
      <c r="G5" s="34" t="n">
        <v>1</v>
      </c>
      <c r="H5" s="33" t="n">
        <v>0.068</v>
      </c>
      <c r="I5" s="34" t="n">
        <v>0.081</v>
      </c>
      <c r="J5" s="102" t="n">
        <v>0.075</v>
      </c>
      <c r="K5" s="34" t="n">
        <v>5</v>
      </c>
      <c r="L5" s="33" t="n">
        <v>0.019</v>
      </c>
      <c r="M5" s="34" t="n">
        <v>0.017</v>
      </c>
      <c r="N5" s="102" t="n">
        <v>0.021</v>
      </c>
      <c r="O5" s="29" t="n">
        <v>10</v>
      </c>
      <c r="P5" s="33" t="n">
        <v>0.066</v>
      </c>
      <c r="Q5" s="29" t="n">
        <v>0.065</v>
      </c>
      <c r="R5" s="102" t="n">
        <v>0.066</v>
      </c>
      <c r="S5" s="0" t="n">
        <f aca="false">C5*(AVERAGE(D5:F5))*S$1</f>
        <v>4888.88888888889</v>
      </c>
      <c r="T5" s="0" t="n">
        <f aca="false">G5*(AVERAGE(H5:J5))*T$1</f>
        <v>248.888888888889</v>
      </c>
      <c r="U5" s="0" t="n">
        <f aca="false">K5*(AVERAGE(L5:N5))*U$1</f>
        <v>316.666666666667</v>
      </c>
      <c r="V5" s="0" t="n">
        <f aca="false">O5*(AVERAGE(P5:R5))*V$1</f>
        <v>2188.88888888889</v>
      </c>
      <c r="W5" s="0" t="n">
        <f aca="false">(S5-T5)</f>
        <v>4640</v>
      </c>
      <c r="X5" s="0" t="n">
        <f aca="false">C5*(_xlfn.STDEV.S(D5:F5))*S$1</f>
        <v>101.835015443463</v>
      </c>
      <c r="Y5" s="0" t="n">
        <f aca="false">X5/1000</f>
        <v>0.101835015443463</v>
      </c>
      <c r="Z5" s="0" t="n">
        <v>4</v>
      </c>
      <c r="AA5" s="0" t="n">
        <f aca="false">(1/Z5)*2.5*(V5/5)</f>
        <v>273.611111111111</v>
      </c>
      <c r="AB5" s="0" t="n">
        <f aca="false">(AA5*24)/1000</f>
        <v>6.56666666666667</v>
      </c>
      <c r="AC5" s="0" t="n">
        <f aca="false">(1/Z5)*2.5*((V5-T5)/5)</f>
        <v>242.5</v>
      </c>
      <c r="AD5" s="0" t="n">
        <f aca="false">(AC5*24)/1000</f>
        <v>5.82</v>
      </c>
      <c r="AE5" s="96" t="n">
        <f aca="false">(AD5/AB5)</f>
        <v>0.886294416243655</v>
      </c>
    </row>
    <row r="6" customFormat="false" ht="15" hidden="false" customHeight="false" outlineLevel="0" collapsed="false">
      <c r="A6" s="27" t="n">
        <v>42111</v>
      </c>
      <c r="B6" s="0" t="n">
        <f aca="false">A6-A$3</f>
        <v>8</v>
      </c>
      <c r="C6" s="101" t="n">
        <v>20</v>
      </c>
      <c r="D6" s="28" t="n">
        <v>0.079</v>
      </c>
      <c r="E6" s="29" t="n">
        <v>0.076</v>
      </c>
      <c r="F6" s="35" t="n">
        <v>0.077</v>
      </c>
      <c r="G6" s="34" t="n">
        <v>1</v>
      </c>
      <c r="H6" s="28" t="n">
        <v>0.05</v>
      </c>
      <c r="I6" s="29" t="n">
        <v>0.045</v>
      </c>
      <c r="J6" s="35" t="n">
        <v>0.047</v>
      </c>
      <c r="K6" s="0" t="n">
        <v>5</v>
      </c>
      <c r="L6" s="33" t="n">
        <v>0.019</v>
      </c>
      <c r="M6" s="34" t="n">
        <v>0.019</v>
      </c>
      <c r="N6" s="102" t="n">
        <v>0.021</v>
      </c>
      <c r="O6" s="29" t="n">
        <v>10</v>
      </c>
      <c r="P6" s="28" t="n">
        <v>0.06</v>
      </c>
      <c r="Q6" s="29" t="n">
        <v>0.063</v>
      </c>
      <c r="R6" s="35" t="n">
        <v>0.064</v>
      </c>
      <c r="S6" s="0" t="n">
        <f aca="false">C6*(AVERAGE(D6:F6))*S$1</f>
        <v>5155.55555555556</v>
      </c>
      <c r="T6" s="0" t="n">
        <f aca="false">G6*(AVERAGE(H6:J6))*T$1</f>
        <v>157.777777777778</v>
      </c>
      <c r="U6" s="0" t="n">
        <f aca="false">K6*(AVERAGE(L6:N6))*U$1</f>
        <v>327.777777777778</v>
      </c>
      <c r="V6" s="0" t="n">
        <f aca="false">O6*(AVERAGE(P6:R6))*V$1</f>
        <v>2077.77777777778</v>
      </c>
      <c r="W6" s="0" t="n">
        <f aca="false">(S6-T6)</f>
        <v>4997.77777777778</v>
      </c>
      <c r="X6" s="0" t="n">
        <f aca="false">C6*(_xlfn.STDEV.S(D6:F6))*S$1</f>
        <v>101.835015443463</v>
      </c>
      <c r="Y6" s="0" t="n">
        <f aca="false">X6/1000</f>
        <v>0.101835015443463</v>
      </c>
      <c r="Z6" s="0" t="n">
        <v>4</v>
      </c>
      <c r="AA6" s="0" t="n">
        <f aca="false">(1/Z6)*2.5*(V6/5)</f>
        <v>259.722222222222</v>
      </c>
      <c r="AB6" s="0" t="n">
        <f aca="false">(AA6*24)/1000</f>
        <v>6.23333333333333</v>
      </c>
      <c r="AC6" s="0" t="n">
        <f aca="false">(1/Z6)*2.5*((V6-T6)/5)</f>
        <v>240</v>
      </c>
      <c r="AD6" s="0" t="n">
        <f aca="false">(AC6*24)/1000</f>
        <v>5.76</v>
      </c>
      <c r="AE6" s="96" t="n">
        <f aca="false">(AD6/AB6)</f>
        <v>0.924064171122994</v>
      </c>
    </row>
    <row r="7" customFormat="false" ht="15" hidden="false" customHeight="false" outlineLevel="0" collapsed="false">
      <c r="A7" s="39" t="n">
        <v>42115</v>
      </c>
      <c r="B7" s="0" t="n">
        <f aca="false">A7-A$3</f>
        <v>12</v>
      </c>
      <c r="C7" s="101" t="n">
        <v>20</v>
      </c>
      <c r="D7" s="28" t="n">
        <v>0.109</v>
      </c>
      <c r="E7" s="29" t="n">
        <v>0.113</v>
      </c>
      <c r="F7" s="35" t="n">
        <v>0.11</v>
      </c>
      <c r="G7" s="34" t="n">
        <v>1</v>
      </c>
      <c r="H7" s="28" t="n">
        <v>0.038</v>
      </c>
      <c r="I7" s="29" t="n">
        <v>0.04</v>
      </c>
      <c r="J7" s="35" t="n">
        <v>0.039</v>
      </c>
      <c r="K7" s="0" t="n">
        <v>5</v>
      </c>
      <c r="L7" s="28" t="n">
        <v>0.019</v>
      </c>
      <c r="M7" s="29" t="n">
        <v>0.021</v>
      </c>
      <c r="N7" s="35" t="n">
        <v>0.022</v>
      </c>
      <c r="O7" s="29" t="n">
        <v>10</v>
      </c>
      <c r="P7" s="28" t="n">
        <v>0.062</v>
      </c>
      <c r="Q7" s="29" t="n">
        <v>0.063</v>
      </c>
      <c r="R7" s="35" t="n">
        <v>0.064</v>
      </c>
      <c r="S7" s="0" t="n">
        <f aca="false">C7*(AVERAGE(D7:F7))*S$1</f>
        <v>7377.77777777778</v>
      </c>
      <c r="T7" s="0" t="n">
        <f aca="false">G7*(AVERAGE(H7:J7))*T$1</f>
        <v>130</v>
      </c>
      <c r="U7" s="0" t="n">
        <f aca="false">K7*(AVERAGE(L7:N7))*U$1</f>
        <v>344.444444444444</v>
      </c>
      <c r="V7" s="0" t="n">
        <f aca="false">O7*(AVERAGE(P7:R7))*V$1</f>
        <v>2100</v>
      </c>
      <c r="W7" s="0" t="n">
        <f aca="false">(S7-T7)</f>
        <v>7247.77777777778</v>
      </c>
      <c r="X7" s="0" t="n">
        <f aca="false">C7*(_xlfn.STDEV.S(D7:F7))*S$1</f>
        <v>138.777733297742</v>
      </c>
      <c r="Y7" s="0" t="n">
        <f aca="false">X7/1000</f>
        <v>0.138777733297742</v>
      </c>
      <c r="Z7" s="0" t="n">
        <v>4</v>
      </c>
      <c r="AA7" s="0" t="n">
        <f aca="false">(1/Z7)*2.5*(V7/5)</f>
        <v>262.5</v>
      </c>
      <c r="AB7" s="0" t="n">
        <f aca="false">(AA7*24)/1000</f>
        <v>6.3</v>
      </c>
      <c r="AC7" s="0" t="n">
        <f aca="false">(1/Z7)*2.5*((V7-T7)/5)</f>
        <v>246.25</v>
      </c>
      <c r="AD7" s="0" t="n">
        <f aca="false">(AC7*24)/1000</f>
        <v>5.91</v>
      </c>
      <c r="AE7" s="96" t="n">
        <f aca="false">(AD7/AB7)</f>
        <v>0.938095238095238</v>
      </c>
    </row>
    <row r="8" customFormat="false" ht="15" hidden="false" customHeight="false" outlineLevel="0" collapsed="false">
      <c r="A8" s="27" t="n">
        <v>42116</v>
      </c>
      <c r="B8" s="0" t="n">
        <f aca="false">A8-A$3</f>
        <v>13</v>
      </c>
      <c r="C8" s="101" t="n">
        <v>20</v>
      </c>
      <c r="D8" s="28" t="n">
        <v>0.098</v>
      </c>
      <c r="E8" s="29" t="n">
        <v>0.099</v>
      </c>
      <c r="F8" s="35" t="n">
        <v>0.098</v>
      </c>
      <c r="G8" s="34" t="n">
        <v>1</v>
      </c>
      <c r="H8" s="28" t="n">
        <v>0.045</v>
      </c>
      <c r="I8" s="29" t="n">
        <v>0.042</v>
      </c>
      <c r="J8" s="35" t="n">
        <v>0.043</v>
      </c>
      <c r="K8" s="0" t="n">
        <v>5</v>
      </c>
      <c r="L8" s="28" t="n">
        <v>0.019</v>
      </c>
      <c r="M8" s="29" t="n">
        <v>0.018</v>
      </c>
      <c r="N8" s="35" t="n">
        <v>0.019</v>
      </c>
      <c r="O8" s="29" t="n">
        <v>10</v>
      </c>
      <c r="P8" s="103" t="n">
        <v>0.062</v>
      </c>
      <c r="Q8" s="104" t="n">
        <v>0.063</v>
      </c>
      <c r="R8" s="105" t="n">
        <v>0.064</v>
      </c>
      <c r="S8" s="0" t="n">
        <f aca="false">C8*(AVERAGE(D8:F8))*S$1</f>
        <v>6555.55555555556</v>
      </c>
      <c r="T8" s="0" t="n">
        <f aca="false">G8*(AVERAGE(H8:J8))*T$1</f>
        <v>144.444444444444</v>
      </c>
      <c r="U8" s="0" t="n">
        <f aca="false">K8*(AVERAGE(L8:N8))*U$1</f>
        <v>311.111111111111</v>
      </c>
      <c r="V8" s="0" t="n">
        <f aca="false">O8*(AVERAGE(P8:R8))*V$1</f>
        <v>2100</v>
      </c>
      <c r="W8" s="0" t="n">
        <f aca="false">(S8-T8)</f>
        <v>6411.11111111111</v>
      </c>
      <c r="X8" s="0" t="n">
        <f aca="false">C8*(_xlfn.STDEV.S(D8:F8))*S$1</f>
        <v>38.4900179459751</v>
      </c>
      <c r="Y8" s="0" t="n">
        <f aca="false">X8/1000</f>
        <v>0.0384900179459751</v>
      </c>
      <c r="Z8" s="0" t="n">
        <v>4</v>
      </c>
      <c r="AA8" s="0" t="n">
        <f aca="false">(1/Z8)*2.5*(V8/5)</f>
        <v>262.5</v>
      </c>
      <c r="AB8" s="0" t="n">
        <f aca="false">(AA8*24)/1000</f>
        <v>6.3</v>
      </c>
      <c r="AC8" s="0" t="n">
        <f aca="false">(1/Z8)*2.5*((V8-T8)/5)</f>
        <v>244.444444444444</v>
      </c>
      <c r="AD8" s="0" t="n">
        <f aca="false">(AC8*24)/1000</f>
        <v>5.86666666666667</v>
      </c>
      <c r="AE8" s="96" t="n">
        <f aca="false">(AD8/AB8)</f>
        <v>0.931216931216931</v>
      </c>
    </row>
    <row r="9" customFormat="false" ht="15" hidden="false" customHeight="false" outlineLevel="0" collapsed="false">
      <c r="A9" s="27" t="n">
        <v>42121</v>
      </c>
      <c r="B9" s="0" t="n">
        <f aca="false">A9-A$3</f>
        <v>18</v>
      </c>
      <c r="C9" s="101" t="n">
        <v>20</v>
      </c>
      <c r="D9" s="28" t="n">
        <v>0.079</v>
      </c>
      <c r="E9" s="29" t="n">
        <v>0.079</v>
      </c>
      <c r="F9" s="35" t="n">
        <v>0.078</v>
      </c>
      <c r="G9" s="34" t="n">
        <v>1</v>
      </c>
      <c r="H9" s="28" t="n">
        <v>0.045</v>
      </c>
      <c r="I9" s="29" t="n">
        <v>0.046</v>
      </c>
      <c r="J9" s="35" t="n">
        <v>0.046</v>
      </c>
      <c r="K9" s="0" t="n">
        <v>5</v>
      </c>
      <c r="L9" s="28" t="n">
        <v>0.025</v>
      </c>
      <c r="M9" s="29" t="n">
        <v>0.024</v>
      </c>
      <c r="N9" s="35" t="n">
        <v>0.025</v>
      </c>
      <c r="O9" s="29" t="n">
        <v>10</v>
      </c>
      <c r="P9" s="29" t="n">
        <v>0.064</v>
      </c>
      <c r="Q9" s="29" t="n">
        <v>0.062</v>
      </c>
      <c r="R9" s="29" t="n">
        <v>0.064</v>
      </c>
      <c r="S9" s="0" t="n">
        <f aca="false">C9*(AVERAGE(D9:F9))*S$1</f>
        <v>5244.44444444444</v>
      </c>
      <c r="T9" s="0" t="n">
        <f aca="false">G9*(AVERAGE(H9:J9))*T$1</f>
        <v>152.222222222222</v>
      </c>
      <c r="U9" s="0" t="n">
        <f aca="false">K9*(AVERAGE(L9:N9))*U$1</f>
        <v>411.111111111111</v>
      </c>
      <c r="V9" s="0" t="n">
        <f aca="false">O9*(AVERAGE(P9:R9))*V$1</f>
        <v>2111.11111111111</v>
      </c>
      <c r="W9" s="0" t="n">
        <f aca="false">(S9-T9)</f>
        <v>5092.22222222222</v>
      </c>
      <c r="X9" s="0" t="n">
        <f aca="false">C9*(_xlfn.STDEV.S(D9:F9))*S$1</f>
        <v>38.4900179459751</v>
      </c>
      <c r="Y9" s="0" t="n">
        <f aca="false">X9/1000</f>
        <v>0.0384900179459751</v>
      </c>
      <c r="Z9" s="0" t="n">
        <v>4</v>
      </c>
      <c r="AA9" s="0" t="n">
        <f aca="false">(1/Z9)*2.5*(V9/5)</f>
        <v>263.888888888889</v>
      </c>
      <c r="AB9" s="0" t="n">
        <f aca="false">(AA9*24)/1000</f>
        <v>6.33333333333333</v>
      </c>
      <c r="AC9" s="0" t="n">
        <f aca="false">(1/Z9)*2.5*((V9-T9)/5)</f>
        <v>244.861111111111</v>
      </c>
      <c r="AD9" s="0" t="n">
        <f aca="false">(AC9*24)/1000</f>
        <v>5.87666666666667</v>
      </c>
      <c r="AE9" s="96" t="n">
        <f aca="false">(AD9/AB9)</f>
        <v>0.927894736842105</v>
      </c>
    </row>
    <row r="10" customFormat="false" ht="15" hidden="false" customHeight="false" outlineLevel="0" collapsed="false">
      <c r="A10" s="27" t="n">
        <v>42123</v>
      </c>
      <c r="B10" s="0" t="n">
        <f aca="false">A10-A$3</f>
        <v>20</v>
      </c>
      <c r="C10" s="101" t="n">
        <v>20</v>
      </c>
      <c r="D10" s="28" t="n">
        <v>0.098</v>
      </c>
      <c r="E10" s="29" t="n">
        <v>0.1</v>
      </c>
      <c r="F10" s="35" t="n">
        <v>0.1</v>
      </c>
      <c r="G10" s="34" t="n">
        <v>1</v>
      </c>
      <c r="H10" s="28" t="n">
        <v>0.041</v>
      </c>
      <c r="I10" s="29" t="n">
        <v>0.038</v>
      </c>
      <c r="J10" s="35" t="n">
        <v>0.04</v>
      </c>
      <c r="K10" s="0" t="n">
        <v>5</v>
      </c>
      <c r="L10" s="28" t="n">
        <v>0.012</v>
      </c>
      <c r="M10" s="29" t="n">
        <v>0.011</v>
      </c>
      <c r="N10" s="35" t="n">
        <v>0.01</v>
      </c>
      <c r="O10" s="29" t="n">
        <v>10</v>
      </c>
      <c r="P10" s="29" t="n">
        <v>0.063</v>
      </c>
      <c r="Q10" s="29" t="n">
        <v>0.064</v>
      </c>
      <c r="R10" s="29" t="n">
        <v>0.063</v>
      </c>
      <c r="S10" s="0" t="n">
        <f aca="false">C10*(AVERAGE(D10:F10))*S$1</f>
        <v>6622.22222222222</v>
      </c>
      <c r="T10" s="0" t="n">
        <f aca="false">G10*(AVERAGE(H10:J10))*T$1</f>
        <v>132.222222222222</v>
      </c>
      <c r="U10" s="0" t="n">
        <f aca="false">K10*(AVERAGE(L10:N10))*U$1</f>
        <v>183.333333333333</v>
      </c>
      <c r="V10" s="0" t="n">
        <f aca="false">O10*(AVERAGE(P10:R10))*V$1</f>
        <v>2111.11111111111</v>
      </c>
      <c r="W10" s="0" t="n">
        <f aca="false">(S10-T10)</f>
        <v>6490</v>
      </c>
      <c r="X10" s="0" t="n">
        <f aca="false">C10*(_xlfn.STDEV.S(D10:F10))*S$1</f>
        <v>76.9800358919502</v>
      </c>
      <c r="Y10" s="0" t="n">
        <f aca="false">X10/1000</f>
        <v>0.0769800358919502</v>
      </c>
      <c r="Z10" s="0" t="n">
        <v>4</v>
      </c>
      <c r="AA10" s="0" t="n">
        <f aca="false">(1/Z10)*2.5*(V10/5)</f>
        <v>263.888888888889</v>
      </c>
      <c r="AB10" s="0" t="n">
        <f aca="false">(AA10*24)/1000</f>
        <v>6.33333333333333</v>
      </c>
      <c r="AC10" s="0" t="n">
        <f aca="false">(1/Z10)*2.5*((V10-T10)/5)</f>
        <v>247.361111111111</v>
      </c>
      <c r="AD10" s="0" t="n">
        <f aca="false">(AC10*24)/1000</f>
        <v>5.93666666666667</v>
      </c>
      <c r="AE10" s="96" t="n">
        <f aca="false">(AD10/AB10)</f>
        <v>0.937368421052632</v>
      </c>
    </row>
    <row r="11" customFormat="false" ht="15" hidden="false" customHeight="false" outlineLevel="0" collapsed="false">
      <c r="A11" s="54" t="n">
        <v>42125</v>
      </c>
      <c r="B11" s="0" t="n">
        <f aca="false">A11-A$3</f>
        <v>22</v>
      </c>
      <c r="C11" s="101" t="n">
        <v>20</v>
      </c>
      <c r="D11" s="28" t="n">
        <v>0.087</v>
      </c>
      <c r="E11" s="29" t="n">
        <v>0.084</v>
      </c>
      <c r="F11" s="35" t="n">
        <v>0.09</v>
      </c>
      <c r="G11" s="34" t="n">
        <v>1</v>
      </c>
      <c r="H11" s="28" t="n">
        <v>0.037</v>
      </c>
      <c r="I11" s="29" t="n">
        <v>0.039</v>
      </c>
      <c r="J11" s="35" t="n">
        <v>0.038</v>
      </c>
      <c r="K11" s="0" t="n">
        <v>5</v>
      </c>
      <c r="L11" s="28" t="n">
        <v>0.008</v>
      </c>
      <c r="M11" s="29" t="n">
        <v>0.01</v>
      </c>
      <c r="N11" s="35" t="n">
        <v>0.009</v>
      </c>
      <c r="O11" s="29" t="n">
        <v>10</v>
      </c>
      <c r="P11" s="29" t="n">
        <v>0.095</v>
      </c>
      <c r="Q11" s="29" t="n">
        <v>0.098</v>
      </c>
      <c r="R11" s="29" t="n">
        <v>0.097</v>
      </c>
      <c r="S11" s="0" t="n">
        <f aca="false">C11*(AVERAGE(D11:F11))*S$1</f>
        <v>5800</v>
      </c>
      <c r="T11" s="0" t="n">
        <f aca="false">G11*(AVERAGE(H11:J11))*T$1</f>
        <v>126.666666666667</v>
      </c>
      <c r="U11" s="0" t="n">
        <f aca="false">K11*(AVERAGE(L11:N11))*U$1</f>
        <v>150</v>
      </c>
      <c r="V11" s="0" t="n">
        <f aca="false">O11*(AVERAGE(P11:R11))*V$1</f>
        <v>3222.22222222222</v>
      </c>
      <c r="W11" s="0" t="n">
        <f aca="false">(S11-T11)</f>
        <v>5673.33333333333</v>
      </c>
      <c r="X11" s="0" t="n">
        <f aca="false">C11*(_xlfn.STDEV.S(D11:F11))*S$1</f>
        <v>200</v>
      </c>
      <c r="Y11" s="0" t="n">
        <f aca="false">X11/1000</f>
        <v>0.2</v>
      </c>
      <c r="Z11" s="0" t="n">
        <v>6</v>
      </c>
      <c r="AA11" s="0" t="n">
        <f aca="false">(1/Z11)*2.5*(V11/5)</f>
        <v>268.518518518519</v>
      </c>
      <c r="AB11" s="0" t="n">
        <f aca="false">(AA11*24)/1000</f>
        <v>6.44444444444445</v>
      </c>
      <c r="AC11" s="0" t="n">
        <f aca="false">(1/Z11)*2.5*((V11-T11)/5)</f>
        <v>257.962962962963</v>
      </c>
      <c r="AD11" s="0" t="n">
        <f aca="false">(AC11*24)/1000</f>
        <v>6.19111111111111</v>
      </c>
      <c r="AE11" s="96" t="n">
        <f aca="false">(AD11/AB11)</f>
        <v>0.960689655172414</v>
      </c>
    </row>
    <row r="12" customFormat="false" ht="15" hidden="false" customHeight="false" outlineLevel="0" collapsed="false">
      <c r="A12" s="27" t="n">
        <v>42128</v>
      </c>
      <c r="B12" s="0" t="n">
        <f aca="false">A12-A$3</f>
        <v>25</v>
      </c>
      <c r="C12" s="101" t="n">
        <v>20</v>
      </c>
      <c r="D12" s="28" t="n">
        <v>0.087</v>
      </c>
      <c r="E12" s="29" t="n">
        <v>0.087</v>
      </c>
      <c r="F12" s="35" t="n">
        <v>0.086</v>
      </c>
      <c r="G12" s="34" t="n">
        <v>1</v>
      </c>
      <c r="H12" s="28" t="n">
        <v>0.067</v>
      </c>
      <c r="I12" s="29" t="n">
        <v>0.049</v>
      </c>
      <c r="J12" s="35" t="n">
        <v>0.06</v>
      </c>
      <c r="K12" s="0" t="n">
        <v>5</v>
      </c>
      <c r="L12" s="28" t="n">
        <v>0.03</v>
      </c>
      <c r="M12" s="29" t="n">
        <v>0.033</v>
      </c>
      <c r="N12" s="35" t="n">
        <v>0.035</v>
      </c>
      <c r="O12" s="29" t="n">
        <v>10</v>
      </c>
      <c r="P12" s="104" t="n">
        <v>0.095</v>
      </c>
      <c r="Q12" s="104" t="n">
        <v>0.098</v>
      </c>
      <c r="R12" s="104" t="n">
        <v>0.097</v>
      </c>
      <c r="S12" s="0" t="n">
        <f aca="false">C12*(AVERAGE(D12:F12))*S$1</f>
        <v>5777.77777777778</v>
      </c>
      <c r="T12" s="0" t="n">
        <f aca="false">G12*(AVERAGE(H12:J12))*T$1</f>
        <v>195.555555555556</v>
      </c>
      <c r="U12" s="0" t="n">
        <f aca="false">K12*(AVERAGE(L12:N12))*U$1</f>
        <v>544.444444444445</v>
      </c>
      <c r="V12" s="0" t="n">
        <f aca="false">O12*(AVERAGE(P12:R12))*V$1</f>
        <v>3222.22222222222</v>
      </c>
      <c r="W12" s="0" t="n">
        <f aca="false">(S12-T12)</f>
        <v>5582.22222222222</v>
      </c>
      <c r="X12" s="0" t="n">
        <f aca="false">C12*(_xlfn.STDEV.S(D12:F12))*S$1</f>
        <v>38.4900179459751</v>
      </c>
      <c r="Y12" s="0" t="n">
        <f aca="false">X12/1000</f>
        <v>0.0384900179459751</v>
      </c>
      <c r="Z12" s="0" t="n">
        <v>6</v>
      </c>
      <c r="AA12" s="0" t="n">
        <f aca="false">(1/Z12)*2.5*(V12/5)</f>
        <v>268.518518518519</v>
      </c>
      <c r="AB12" s="0" t="n">
        <f aca="false">(AA12*24)/1000</f>
        <v>6.44444444444445</v>
      </c>
      <c r="AC12" s="0" t="n">
        <f aca="false">(1/Z12)*2.5*((V12-T12)/5)</f>
        <v>252.222222222222</v>
      </c>
      <c r="AD12" s="0" t="n">
        <f aca="false">(AC12*24)/1000</f>
        <v>6.05333333333333</v>
      </c>
      <c r="AE12" s="96" t="n">
        <f aca="false">(AD12/AB12)</f>
        <v>0.939310344827586</v>
      </c>
    </row>
    <row r="13" customFormat="false" ht="15" hidden="false" customHeight="false" outlineLevel="0" collapsed="false">
      <c r="A13" s="27" t="n">
        <v>42130</v>
      </c>
      <c r="B13" s="0" t="n">
        <f aca="false">A13-A$3</f>
        <v>27</v>
      </c>
      <c r="C13" s="101" t="n">
        <v>20</v>
      </c>
      <c r="D13" s="28" t="n">
        <v>0.088</v>
      </c>
      <c r="E13" s="29" t="n">
        <v>0.09</v>
      </c>
      <c r="F13" s="35" t="n">
        <v>0.089</v>
      </c>
      <c r="G13" s="34" t="n">
        <v>1</v>
      </c>
      <c r="H13" s="28" t="n">
        <v>0.017</v>
      </c>
      <c r="I13" s="29" t="n">
        <v>0.015</v>
      </c>
      <c r="J13" s="35" t="n">
        <v>0.016</v>
      </c>
      <c r="K13" s="0" t="n">
        <v>5</v>
      </c>
      <c r="L13" s="28" t="n">
        <v>0.045</v>
      </c>
      <c r="M13" s="29" t="n">
        <v>0.044</v>
      </c>
      <c r="N13" s="35" t="n">
        <v>0.049</v>
      </c>
      <c r="O13" s="29" t="n">
        <v>10</v>
      </c>
      <c r="P13" s="29" t="n">
        <v>0.097</v>
      </c>
      <c r="Q13" s="29" t="n">
        <v>0.099</v>
      </c>
      <c r="R13" s="29" t="n">
        <v>0.101</v>
      </c>
      <c r="S13" s="0" t="n">
        <f aca="false">C13*(AVERAGE(D13:F13))*S$1</f>
        <v>5933.33333333334</v>
      </c>
      <c r="T13" s="0" t="n">
        <f aca="false">G13*(AVERAGE(H13:J13))*T$1</f>
        <v>53.3333333333333</v>
      </c>
      <c r="U13" s="0" t="n">
        <f aca="false">K13*(AVERAGE(L13:N13))*U$1</f>
        <v>766.666666666667</v>
      </c>
      <c r="V13" s="0" t="n">
        <f aca="false">O13*(AVERAGE(P13:R13))*V$1</f>
        <v>3300</v>
      </c>
      <c r="W13" s="0" t="n">
        <f aca="false">(S13-T13)</f>
        <v>5880</v>
      </c>
      <c r="X13" s="0" t="n">
        <f aca="false">C13*(_xlfn.STDEV.S(D13:F13))*S$1</f>
        <v>66.6666666666667</v>
      </c>
      <c r="Y13" s="0" t="n">
        <f aca="false">X13/1000</f>
        <v>0.0666666666666667</v>
      </c>
      <c r="Z13" s="0" t="n">
        <v>6</v>
      </c>
      <c r="AA13" s="0" t="n">
        <f aca="false">(1/Z13)*2.5*(V13/5)</f>
        <v>275</v>
      </c>
      <c r="AB13" s="0" t="n">
        <f aca="false">(AA13*24)/1000</f>
        <v>6.6</v>
      </c>
      <c r="AC13" s="0" t="n">
        <f aca="false">(1/Z13)*2.5*((V13-T13)/5)</f>
        <v>270.555555555556</v>
      </c>
      <c r="AD13" s="0" t="n">
        <f aca="false">(AC13*24)/1000</f>
        <v>6.49333333333333</v>
      </c>
      <c r="AE13" s="96" t="n">
        <f aca="false">(AD13/AB13)</f>
        <v>0.983838383838384</v>
      </c>
    </row>
    <row r="14" customFormat="false" ht="15" hidden="false" customHeight="false" outlineLevel="0" collapsed="false">
      <c r="A14" s="27" t="n">
        <v>42132</v>
      </c>
      <c r="B14" s="0" t="n">
        <f aca="false">A14-A$3</f>
        <v>29</v>
      </c>
      <c r="C14" s="101" t="n">
        <v>20</v>
      </c>
      <c r="D14" s="28" t="n">
        <v>0.101</v>
      </c>
      <c r="E14" s="29" t="n">
        <v>0.106</v>
      </c>
      <c r="F14" s="35" t="n">
        <v>0.104</v>
      </c>
      <c r="G14" s="34" t="n">
        <v>1</v>
      </c>
      <c r="H14" s="28" t="n">
        <v>0.043</v>
      </c>
      <c r="I14" s="29" t="n">
        <v>0.04</v>
      </c>
      <c r="J14" s="35" t="n">
        <v>0.037</v>
      </c>
      <c r="K14" s="0" t="n">
        <v>5</v>
      </c>
      <c r="L14" s="28" t="n">
        <v>0.036</v>
      </c>
      <c r="M14" s="29" t="n">
        <v>0.036</v>
      </c>
      <c r="N14" s="35" t="n">
        <v>0.037</v>
      </c>
      <c r="O14" s="29" t="n">
        <v>10</v>
      </c>
      <c r="P14" s="29" t="n">
        <v>0.093</v>
      </c>
      <c r="Q14" s="29" t="n">
        <v>0.091</v>
      </c>
      <c r="R14" s="29" t="n">
        <v>0.094</v>
      </c>
      <c r="S14" s="0" t="n">
        <f aca="false">C14*(AVERAGE(D14:F14))*S$1</f>
        <v>6911.11111111111</v>
      </c>
      <c r="T14" s="0" t="n">
        <f aca="false">G14*(AVERAGE(H14:J14))*T$1</f>
        <v>133.333333333333</v>
      </c>
      <c r="U14" s="0" t="n">
        <f aca="false">K14*(AVERAGE(L14:N14))*U$1</f>
        <v>605.555555555556</v>
      </c>
      <c r="V14" s="0" t="n">
        <f aca="false">O14*(AVERAGE(P14:R14))*V$1</f>
        <v>3088.88888888889</v>
      </c>
      <c r="W14" s="0" t="n">
        <f aca="false">(S14-T14)</f>
        <v>6777.77777777778</v>
      </c>
      <c r="X14" s="0" t="n">
        <f aca="false">C14*(_xlfn.STDEV.S(D14:F14))*S$1</f>
        <v>167.774098561572</v>
      </c>
      <c r="Y14" s="0" t="n">
        <f aca="false">X14/1000</f>
        <v>0.167774098561572</v>
      </c>
      <c r="Z14" s="0" t="n">
        <v>6</v>
      </c>
      <c r="AA14" s="0" t="n">
        <f aca="false">(1/Z14)*2.5*(V14/5)</f>
        <v>257.407407407407</v>
      </c>
      <c r="AB14" s="0" t="n">
        <f aca="false">(AA14*24)/1000</f>
        <v>6.17777777777778</v>
      </c>
      <c r="AC14" s="0" t="n">
        <f aca="false">(1/Z14)*2.5*((V14-T14)/5)</f>
        <v>246.296296296296</v>
      </c>
      <c r="AD14" s="0" t="n">
        <f aca="false">(AC14*24)/1000</f>
        <v>5.91111111111111</v>
      </c>
      <c r="AE14" s="96" t="n">
        <f aca="false">(AD14/AB14)</f>
        <v>0.956834532374101</v>
      </c>
    </row>
    <row r="15" customFormat="false" ht="15" hidden="false" customHeight="false" outlineLevel="0" collapsed="false">
      <c r="A15" s="27" t="n">
        <v>42135</v>
      </c>
      <c r="B15" s="0" t="n">
        <f aca="false">A15-A$3</f>
        <v>32</v>
      </c>
      <c r="C15" s="101" t="n">
        <v>20</v>
      </c>
      <c r="D15" s="28" t="n">
        <v>0.09</v>
      </c>
      <c r="E15" s="29" t="n">
        <v>0.092</v>
      </c>
      <c r="F15" s="35" t="n">
        <v>0.09</v>
      </c>
      <c r="G15" s="34" t="n">
        <v>1</v>
      </c>
      <c r="H15" s="28" t="n">
        <v>0.045</v>
      </c>
      <c r="I15" s="29" t="n">
        <v>0.049</v>
      </c>
      <c r="J15" s="35" t="n">
        <v>0.047</v>
      </c>
      <c r="K15" s="0" t="n">
        <v>5</v>
      </c>
      <c r="L15" s="28" t="n">
        <v>0.033</v>
      </c>
      <c r="M15" s="29" t="n">
        <v>0.034</v>
      </c>
      <c r="N15" s="35" t="n">
        <v>0.035</v>
      </c>
      <c r="O15" s="29" t="n">
        <v>10</v>
      </c>
      <c r="P15" s="104" t="n">
        <v>0.093</v>
      </c>
      <c r="Q15" s="104" t="n">
        <v>0.091</v>
      </c>
      <c r="R15" s="104" t="n">
        <v>0.094</v>
      </c>
      <c r="S15" s="0" t="n">
        <f aca="false">C15*(AVERAGE(D15:F15))*S$1</f>
        <v>6044.44444444445</v>
      </c>
      <c r="T15" s="0" t="n">
        <f aca="false">G15*(AVERAGE(H15:J15))*T$1</f>
        <v>156.666666666667</v>
      </c>
      <c r="U15" s="0" t="n">
        <f aca="false">K15*(AVERAGE(L15:N15))*U$1</f>
        <v>566.666666666667</v>
      </c>
      <c r="V15" s="0" t="n">
        <f aca="false">O15*(AVERAGE(P15:R15))*V$1</f>
        <v>3088.88888888889</v>
      </c>
      <c r="W15" s="0" t="n">
        <f aca="false">(S15-T15)</f>
        <v>5887.77777777778</v>
      </c>
      <c r="X15" s="0" t="n">
        <f aca="false">C15*(_xlfn.STDEV.S(D15:F15))*S$1</f>
        <v>76.9800358919502</v>
      </c>
      <c r="Y15" s="0" t="n">
        <f aca="false">X15/1000</f>
        <v>0.0769800358919502</v>
      </c>
      <c r="Z15" s="0" t="n">
        <v>6</v>
      </c>
      <c r="AA15" s="0" t="n">
        <f aca="false">(1/Z15)*2.5*(V15/5)</f>
        <v>257.407407407407</v>
      </c>
      <c r="AB15" s="0" t="n">
        <f aca="false">(AA15*24)/1000</f>
        <v>6.17777777777778</v>
      </c>
      <c r="AC15" s="0" t="n">
        <f aca="false">(1/Z15)*2.5*((V15-T15)/5)</f>
        <v>244.351851851852</v>
      </c>
      <c r="AD15" s="0" t="n">
        <f aca="false">(AC15*24)/1000</f>
        <v>5.86444444444445</v>
      </c>
      <c r="AE15" s="96" t="n">
        <f aca="false">(AD15/AB15)</f>
        <v>0.949280575539569</v>
      </c>
    </row>
    <row r="16" customFormat="false" ht="15" hidden="false" customHeight="false" outlineLevel="0" collapsed="false">
      <c r="A16" s="27" t="n">
        <v>42137</v>
      </c>
      <c r="B16" s="0" t="n">
        <f aca="false">A16-A$3</f>
        <v>34</v>
      </c>
      <c r="C16" s="101" t="n">
        <v>20</v>
      </c>
      <c r="D16" s="28" t="n">
        <v>0.121</v>
      </c>
      <c r="E16" s="29" t="n">
        <v>0.123</v>
      </c>
      <c r="F16" s="35" t="n">
        <v>0.123</v>
      </c>
      <c r="G16" s="34" t="n">
        <v>1</v>
      </c>
      <c r="H16" s="28" t="n">
        <v>0.026</v>
      </c>
      <c r="I16" s="29" t="n">
        <v>0.031</v>
      </c>
      <c r="J16" s="35" t="n">
        <v>0.028</v>
      </c>
      <c r="K16" s="0" t="n">
        <v>5</v>
      </c>
      <c r="L16" s="28" t="n">
        <v>0.012</v>
      </c>
      <c r="M16" s="29" t="n">
        <v>0.012</v>
      </c>
      <c r="N16" s="35" t="n">
        <v>0.013</v>
      </c>
      <c r="O16" s="29" t="n">
        <v>10</v>
      </c>
      <c r="P16" s="29" t="n">
        <v>0.095</v>
      </c>
      <c r="Q16" s="29" t="n">
        <v>0.095</v>
      </c>
      <c r="R16" s="29" t="n">
        <v>0.096</v>
      </c>
      <c r="S16" s="0" t="n">
        <f aca="false">C16*(AVERAGE(D16:F16))*S$1</f>
        <v>8155.55555555556</v>
      </c>
      <c r="T16" s="0" t="n">
        <f aca="false">G16*(AVERAGE(H16:J16))*T$1</f>
        <v>94.4444444444444</v>
      </c>
      <c r="U16" s="0" t="n">
        <f aca="false">K16*(AVERAGE(L16:N16))*U$1</f>
        <v>205.555555555556</v>
      </c>
      <c r="V16" s="0" t="n">
        <f aca="false">O16*(AVERAGE(P16:R16))*V$1</f>
        <v>3177.77777777778</v>
      </c>
      <c r="W16" s="0" t="n">
        <f aca="false">(S16-T16)</f>
        <v>8061.11111111111</v>
      </c>
      <c r="X16" s="0" t="n">
        <f aca="false">C16*(_xlfn.STDEV.S(D16:F16))*S$1</f>
        <v>76.9800358919502</v>
      </c>
      <c r="Y16" s="0" t="n">
        <f aca="false">X16/1000</f>
        <v>0.0769800358919502</v>
      </c>
      <c r="Z16" s="0" t="n">
        <v>6</v>
      </c>
      <c r="AA16" s="0" t="n">
        <f aca="false">(1/Z16)*2.5*(V16/5)</f>
        <v>264.814814814815</v>
      </c>
      <c r="AB16" s="0" t="n">
        <f aca="false">(AA16*24)/1000</f>
        <v>6.35555555555556</v>
      </c>
      <c r="AC16" s="0" t="n">
        <f aca="false">(1/Z16)*2.5*((V16-T16)/5)</f>
        <v>256.944444444444</v>
      </c>
      <c r="AD16" s="0" t="n">
        <f aca="false">(AC16*24)/1000</f>
        <v>6.16666666666667</v>
      </c>
      <c r="AE16" s="96" t="n">
        <f aca="false">(AD16/AB16)</f>
        <v>0.97027972027972</v>
      </c>
    </row>
    <row r="17" customFormat="false" ht="15" hidden="false" customHeight="false" outlineLevel="0" collapsed="false">
      <c r="A17" s="27" t="n">
        <v>42139</v>
      </c>
      <c r="B17" s="0" t="n">
        <f aca="false">A17-A$3</f>
        <v>36</v>
      </c>
      <c r="C17" s="101" t="n">
        <v>20</v>
      </c>
      <c r="D17" s="28" t="n">
        <v>0.088</v>
      </c>
      <c r="E17" s="29" t="n">
        <v>0.081</v>
      </c>
      <c r="F17" s="35" t="n">
        <v>0.088</v>
      </c>
      <c r="G17" s="34" t="n">
        <v>1</v>
      </c>
      <c r="H17" s="28" t="n">
        <v>0.031</v>
      </c>
      <c r="I17" s="29" t="n">
        <v>0.031</v>
      </c>
      <c r="J17" s="35" t="n">
        <v>0.03</v>
      </c>
      <c r="K17" s="0" t="n">
        <v>5</v>
      </c>
      <c r="L17" s="28" t="n">
        <v>0.019</v>
      </c>
      <c r="M17" s="29" t="n">
        <v>0.017</v>
      </c>
      <c r="N17" s="35" t="n">
        <v>0.018</v>
      </c>
      <c r="O17" s="29" t="n">
        <v>10</v>
      </c>
      <c r="P17" s="104" t="n">
        <v>0.095</v>
      </c>
      <c r="Q17" s="104" t="n">
        <v>0.095</v>
      </c>
      <c r="R17" s="104" t="n">
        <v>0.096</v>
      </c>
      <c r="S17" s="0" t="n">
        <f aca="false">C17*(AVERAGE(D17:F17))*S$1</f>
        <v>5711.11111111111</v>
      </c>
      <c r="T17" s="0" t="n">
        <f aca="false">G17*(AVERAGE(H17:J17))*T$1</f>
        <v>102.222222222222</v>
      </c>
      <c r="U17" s="0" t="n">
        <f aca="false">K17*(AVERAGE(L17:N17))*U$1</f>
        <v>300</v>
      </c>
      <c r="V17" s="0" t="n">
        <f aca="false">O17*(AVERAGE(P17:R17))*V$1</f>
        <v>3177.77777777778</v>
      </c>
      <c r="W17" s="0" t="n">
        <f aca="false">(S17-T17)</f>
        <v>5608.88888888889</v>
      </c>
      <c r="X17" s="0" t="n">
        <f aca="false">C17*(_xlfn.STDEV.S(D17:F17))*S$1</f>
        <v>269.430125621825</v>
      </c>
      <c r="Y17" s="0" t="n">
        <f aca="false">X17/1000</f>
        <v>0.269430125621825</v>
      </c>
      <c r="Z17" s="0" t="n">
        <v>6</v>
      </c>
      <c r="AA17" s="0" t="n">
        <f aca="false">(1/Z17)*2.5*(V17/5)</f>
        <v>264.814814814815</v>
      </c>
      <c r="AB17" s="0" t="n">
        <f aca="false">(AA17*24)/1000</f>
        <v>6.35555555555556</v>
      </c>
      <c r="AC17" s="0" t="n">
        <f aca="false">(1/Z17)*2.5*((V17-T17)/5)</f>
        <v>256.296296296296</v>
      </c>
      <c r="AD17" s="0" t="n">
        <f aca="false">(AC17*24)/1000</f>
        <v>6.15111111111111</v>
      </c>
      <c r="AE17" s="96" t="n">
        <f aca="false">(AD17/AB17)</f>
        <v>0.967832167832168</v>
      </c>
    </row>
    <row r="18" customFormat="false" ht="15" hidden="false" customHeight="false" outlineLevel="0" collapsed="false">
      <c r="A18" s="27" t="n">
        <v>42142</v>
      </c>
      <c r="B18" s="0" t="n">
        <f aca="false">A18-A$3</f>
        <v>39</v>
      </c>
      <c r="C18" s="101" t="n">
        <v>20</v>
      </c>
      <c r="D18" s="28" t="n">
        <v>0.065</v>
      </c>
      <c r="E18" s="29" t="n">
        <v>0.064</v>
      </c>
      <c r="F18" s="35" t="n">
        <v>0.065</v>
      </c>
      <c r="G18" s="34" t="n">
        <v>1</v>
      </c>
      <c r="H18" s="28" t="n">
        <v>0.026</v>
      </c>
      <c r="I18" s="29" t="n">
        <v>0.026</v>
      </c>
      <c r="J18" s="35" t="n">
        <v>0.027</v>
      </c>
      <c r="K18" s="0" t="n">
        <v>5</v>
      </c>
      <c r="L18" s="28" t="n">
        <v>0.076</v>
      </c>
      <c r="M18" s="29" t="n">
        <v>0.082</v>
      </c>
      <c r="N18" s="35" t="n">
        <v>0.08</v>
      </c>
      <c r="O18" s="29" t="n">
        <v>15</v>
      </c>
      <c r="P18" s="29" t="n">
        <v>0.068</v>
      </c>
      <c r="Q18" s="29" t="n">
        <v>0.07</v>
      </c>
      <c r="R18" s="29" t="n">
        <v>0.069</v>
      </c>
      <c r="S18" s="0" t="n">
        <f aca="false">C18*(AVERAGE(D18:F18))*S$1</f>
        <v>4311.11111111111</v>
      </c>
      <c r="T18" s="0" t="n">
        <f aca="false">G18*(AVERAGE(H18:J18))*T$1</f>
        <v>87.7777777777778</v>
      </c>
      <c r="U18" s="0" t="n">
        <f aca="false">K18*(AVERAGE(L18:N18))*U$1</f>
        <v>1322.22222222222</v>
      </c>
      <c r="V18" s="0" t="n">
        <f aca="false">O18*(AVERAGE(P18:R18))*V$1</f>
        <v>3450</v>
      </c>
      <c r="W18" s="0" t="n">
        <f aca="false">(S18-T18)</f>
        <v>4223.33333333333</v>
      </c>
      <c r="X18" s="0" t="n">
        <f aca="false">C18*(_xlfn.STDEV.S(D18:F18))*S$1</f>
        <v>38.4900179459751</v>
      </c>
      <c r="Y18" s="0" t="n">
        <f aca="false">X18/1000</f>
        <v>0.0384900179459751</v>
      </c>
      <c r="Z18" s="0" t="n">
        <v>6</v>
      </c>
      <c r="AA18" s="0" t="n">
        <f aca="false">(1/Z18)*2.5*(V18/5)</f>
        <v>287.5</v>
      </c>
      <c r="AB18" s="0" t="n">
        <f aca="false">(AA18*24)/1000</f>
        <v>6.9</v>
      </c>
      <c r="AC18" s="0" t="n">
        <f aca="false">(1/Z18)*2.5*((V18-T18)/5)</f>
        <v>280.185185185185</v>
      </c>
      <c r="AD18" s="0" t="n">
        <f aca="false">(AC18*24)/1000</f>
        <v>6.72444444444445</v>
      </c>
      <c r="AE18" s="96" t="n">
        <f aca="false">(AD18/AB18)</f>
        <v>0.974557165861514</v>
      </c>
    </row>
    <row r="19" customFormat="false" ht="15" hidden="false" customHeight="false" outlineLevel="0" collapsed="false">
      <c r="A19" s="27" t="n">
        <v>42146</v>
      </c>
      <c r="B19" s="0" t="n">
        <f aca="false">A19-A$3</f>
        <v>43</v>
      </c>
      <c r="C19" s="101" t="n">
        <v>20</v>
      </c>
      <c r="D19" s="28" t="n">
        <v>0.046</v>
      </c>
      <c r="E19" s="29" t="n">
        <v>0.047</v>
      </c>
      <c r="F19" s="35" t="n">
        <v>0.048</v>
      </c>
      <c r="G19" s="34" t="n">
        <v>1</v>
      </c>
      <c r="H19" s="28" t="n">
        <v>0.013</v>
      </c>
      <c r="I19" s="29" t="n">
        <v>0.014</v>
      </c>
      <c r="J19" s="35" t="n">
        <v>0.015</v>
      </c>
      <c r="K19" s="0" t="n">
        <v>10</v>
      </c>
      <c r="L19" s="28" t="n">
        <v>0.057</v>
      </c>
      <c r="M19" s="29" t="n">
        <v>0.058</v>
      </c>
      <c r="N19" s="35" t="n">
        <v>0.061</v>
      </c>
      <c r="O19" s="29" t="n">
        <v>10</v>
      </c>
      <c r="P19" s="29" t="n">
        <v>0.091</v>
      </c>
      <c r="Q19" s="29" t="n">
        <v>0.094</v>
      </c>
      <c r="R19" s="29" t="n">
        <v>0.093</v>
      </c>
      <c r="S19" s="0" t="n">
        <f aca="false">C19*(AVERAGE(D19:F19))*S$1</f>
        <v>3133.33333333333</v>
      </c>
      <c r="T19" s="0" t="n">
        <f aca="false">G19*(AVERAGE(H19:J19))*T$1</f>
        <v>46.6666666666667</v>
      </c>
      <c r="U19" s="0" t="n">
        <f aca="false">K19*(AVERAGE(L19:N19))*U$1</f>
        <v>1955.55555555556</v>
      </c>
      <c r="V19" s="0" t="n">
        <f aca="false">O19*(AVERAGE(P19:R19))*V$1</f>
        <v>3088.88888888889</v>
      </c>
      <c r="W19" s="0" t="n">
        <f aca="false">(S19-T19)</f>
        <v>3086.66666666667</v>
      </c>
      <c r="X19" s="0" t="n">
        <f aca="false">C19*(_xlfn.STDEV.S(D19:F19))*S$1</f>
        <v>66.6666666666667</v>
      </c>
      <c r="Y19" s="0" t="n">
        <f aca="false">X19/1000</f>
        <v>0.0666666666666667</v>
      </c>
      <c r="Z19" s="0" t="n">
        <v>6</v>
      </c>
      <c r="AA19" s="0" t="n">
        <f aca="false">(1/Z19)*2.5*(V19/5)</f>
        <v>257.407407407407</v>
      </c>
      <c r="AB19" s="0" t="n">
        <f aca="false">(AA19*24)/1000</f>
        <v>6.17777777777778</v>
      </c>
      <c r="AC19" s="0" t="n">
        <f aca="false">(1/Z19)*2.5*((V19-T19)/5)</f>
        <v>253.518518518519</v>
      </c>
      <c r="AD19" s="0" t="n">
        <f aca="false">(AC19*24)/1000</f>
        <v>6.08444444444445</v>
      </c>
      <c r="AE19" s="96" t="n">
        <f aca="false">(AD19/AB19)</f>
        <v>0.984892086330936</v>
      </c>
    </row>
    <row r="20" customFormat="false" ht="15" hidden="false" customHeight="false" outlineLevel="0" collapsed="false">
      <c r="A20" s="27" t="n">
        <v>42149</v>
      </c>
      <c r="B20" s="0" t="n">
        <f aca="false">A20-A$3</f>
        <v>46</v>
      </c>
      <c r="C20" s="101" t="n">
        <v>20</v>
      </c>
      <c r="D20" s="28" t="n">
        <v>0.05</v>
      </c>
      <c r="E20" s="29" t="n">
        <v>0.051</v>
      </c>
      <c r="F20" s="35" t="n">
        <v>0.052</v>
      </c>
      <c r="G20" s="34" t="n">
        <v>1</v>
      </c>
      <c r="H20" s="28" t="n">
        <v>0.028</v>
      </c>
      <c r="I20" s="29" t="n">
        <v>0.029</v>
      </c>
      <c r="J20" s="35" t="n">
        <v>0.029</v>
      </c>
      <c r="K20" s="0" t="n">
        <v>10</v>
      </c>
      <c r="L20" s="28" t="n">
        <v>0.061</v>
      </c>
      <c r="M20" s="29" t="n">
        <v>0.062</v>
      </c>
      <c r="N20" s="35" t="n">
        <v>0.061</v>
      </c>
      <c r="O20" s="29" t="n">
        <v>10</v>
      </c>
      <c r="P20" s="29" t="n">
        <v>0.093</v>
      </c>
      <c r="Q20" s="29" t="n">
        <v>0.094</v>
      </c>
      <c r="R20" s="29" t="n">
        <v>0.095</v>
      </c>
      <c r="S20" s="0" t="n">
        <f aca="false">C20*(AVERAGE(D20:F20))*S$1</f>
        <v>3400</v>
      </c>
      <c r="T20" s="0" t="n">
        <f aca="false">G20*(AVERAGE(H20:J20))*T$1</f>
        <v>95.5555555555556</v>
      </c>
      <c r="U20" s="0" t="n">
        <f aca="false">K20*(AVERAGE(L20:N20))*U$1</f>
        <v>2044.44444444444</v>
      </c>
      <c r="V20" s="0" t="n">
        <f aca="false">O20*(AVERAGE(P20:R20))*V$1</f>
        <v>3133.33333333333</v>
      </c>
      <c r="W20" s="0" t="n">
        <f aca="false">(S20-T20)</f>
        <v>3304.44444444444</v>
      </c>
      <c r="X20" s="0" t="n">
        <f aca="false">C20*(_xlfn.STDEV.S(D20:F20))*S$1</f>
        <v>66.6666666666665</v>
      </c>
      <c r="Y20" s="0" t="n">
        <f aca="false">X20/1000</f>
        <v>0.0666666666666665</v>
      </c>
      <c r="Z20" s="0" t="n">
        <v>6</v>
      </c>
      <c r="AA20" s="0" t="n">
        <f aca="false">(1/Z20)*2.5*(V20/5)</f>
        <v>261.111111111111</v>
      </c>
      <c r="AB20" s="0" t="n">
        <f aca="false">(AA20*24)/1000</f>
        <v>6.26666666666667</v>
      </c>
      <c r="AC20" s="0" t="n">
        <f aca="false">(1/Z20)*2.5*((V20-T20)/5)</f>
        <v>253.148148148148</v>
      </c>
      <c r="AD20" s="0" t="n">
        <f aca="false">(AC20*24)/1000</f>
        <v>6.07555555555556</v>
      </c>
      <c r="AE20" s="96" t="n">
        <f aca="false">(AD20/AB20)</f>
        <v>0.969503546099291</v>
      </c>
    </row>
    <row r="21" customFormat="false" ht="15" hidden="false" customHeight="false" outlineLevel="0" collapsed="false">
      <c r="A21" s="27" t="n">
        <v>42153</v>
      </c>
      <c r="B21" s="0" t="n">
        <f aca="false">A21-A$3</f>
        <v>50</v>
      </c>
      <c r="C21" s="101" t="n">
        <v>20</v>
      </c>
      <c r="D21" s="28" t="n">
        <v>0.037</v>
      </c>
      <c r="E21" s="29" t="n">
        <v>0.038</v>
      </c>
      <c r="F21" s="35" t="n">
        <v>0.038</v>
      </c>
      <c r="G21" s="34" t="n">
        <v>1</v>
      </c>
      <c r="H21" s="28" t="n">
        <v>0.046</v>
      </c>
      <c r="I21" s="29" t="n">
        <v>0.046</v>
      </c>
      <c r="J21" s="35" t="n">
        <v>0.045</v>
      </c>
      <c r="K21" s="0" t="n">
        <v>10</v>
      </c>
      <c r="L21" s="28" t="n">
        <v>0.052</v>
      </c>
      <c r="M21" s="29" t="n">
        <v>0.052</v>
      </c>
      <c r="N21" s="35" t="n">
        <v>0.051</v>
      </c>
      <c r="O21" s="29" t="n">
        <v>10</v>
      </c>
      <c r="P21" s="104" t="n">
        <v>0.093</v>
      </c>
      <c r="Q21" s="104" t="n">
        <v>0.094</v>
      </c>
      <c r="R21" s="104" t="n">
        <v>0.095</v>
      </c>
      <c r="S21" s="0" t="n">
        <f aca="false">C21*(AVERAGE(D21:F21))*S$1</f>
        <v>2511.11111111111</v>
      </c>
      <c r="T21" s="0" t="n">
        <f aca="false">G21*(AVERAGE(H21:J21))*T$1</f>
        <v>152.222222222222</v>
      </c>
      <c r="U21" s="0" t="n">
        <f aca="false">K21*(AVERAGE(L21:N21))*U$1</f>
        <v>1722.22222222222</v>
      </c>
      <c r="V21" s="0" t="n">
        <f aca="false">O21*(AVERAGE(P21:R21))*V$1</f>
        <v>3133.33333333333</v>
      </c>
      <c r="W21" s="0" t="n">
        <f aca="false">(S21-T21)</f>
        <v>2358.88888888889</v>
      </c>
      <c r="X21" s="0" t="n">
        <f aca="false">C21*(_xlfn.STDEV.S(D21:F21))*S$1</f>
        <v>38.4900179459751</v>
      </c>
      <c r="Y21" s="0" t="n">
        <f aca="false">X21/1000</f>
        <v>0.0384900179459751</v>
      </c>
      <c r="Z21" s="0" t="n">
        <v>6</v>
      </c>
      <c r="AA21" s="0" t="n">
        <f aca="false">(1/Z21)*2.5*(V21/5)</f>
        <v>261.111111111111</v>
      </c>
      <c r="AB21" s="0" t="n">
        <f aca="false">(AA21*24)/1000</f>
        <v>6.26666666666667</v>
      </c>
      <c r="AC21" s="0" t="n">
        <f aca="false">(1/Z21)*2.5*((V21-T21)/5)</f>
        <v>248.425925925926</v>
      </c>
      <c r="AD21" s="0" t="n">
        <f aca="false">(AC21*24)/1000</f>
        <v>5.96222222222222</v>
      </c>
      <c r="AE21" s="96" t="n">
        <f aca="false">(AD21/AB21)</f>
        <v>0.951418439716312</v>
      </c>
    </row>
    <row r="22" customFormat="false" ht="15" hidden="false" customHeight="false" outlineLevel="0" collapsed="false">
      <c r="AA22" s="1" t="s">
        <v>75</v>
      </c>
      <c r="AB22" s="1" t="n">
        <f aca="false">AVERAGE(AB3:AB21)</f>
        <v>6.41228070175439</v>
      </c>
    </row>
    <row r="23" customFormat="false" ht="15" hidden="false" customHeight="false" outlineLevel="0" collapsed="false">
      <c r="AA23" s="1" t="s">
        <v>26</v>
      </c>
      <c r="AB23" s="1" t="n">
        <f aca="false">_xlfn.STDEV.S(AB3:AB21)</f>
        <v>0.225922730300475</v>
      </c>
    </row>
  </sheetData>
  <mergeCells count="6">
    <mergeCell ref="D1:F1"/>
    <mergeCell ref="H1:J1"/>
    <mergeCell ref="L1:N1"/>
    <mergeCell ref="P1:R1"/>
    <mergeCell ref="AA1:AB1"/>
    <mergeCell ref="AC1:A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1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S3" activeCellId="0" sqref="S3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2.28"/>
    <col collapsed="false" customWidth="false" hidden="false" outlineLevel="0" max="3" min="3" style="33" width="9.14"/>
    <col collapsed="false" customWidth="false" hidden="false" outlineLevel="0" max="4" min="4" style="34" width="9.14"/>
    <col collapsed="false" customWidth="false" hidden="false" outlineLevel="0" max="5" min="5" style="102" width="9.14"/>
    <col collapsed="false" customWidth="false" hidden="false" outlineLevel="0" max="6" min="6" style="33" width="9.14"/>
    <col collapsed="false" customWidth="false" hidden="false" outlineLevel="0" max="7" min="7" style="34" width="9.14"/>
    <col collapsed="false" customWidth="false" hidden="false" outlineLevel="0" max="8" min="8" style="102" width="9.14"/>
    <col collapsed="false" customWidth="false" hidden="false" outlineLevel="0" max="9" min="9" style="33" width="9.14"/>
    <col collapsed="false" customWidth="false" hidden="false" outlineLevel="0" max="10" min="10" style="34" width="9.14"/>
    <col collapsed="false" customWidth="false" hidden="false" outlineLevel="0" max="11" min="11" style="102" width="9.14"/>
    <col collapsed="false" customWidth="false" hidden="false" outlineLevel="0" max="12" min="12" style="33" width="9.14"/>
    <col collapsed="false" customWidth="false" hidden="false" outlineLevel="0" max="13" min="13" style="34" width="9.14"/>
    <col collapsed="false" customWidth="false" hidden="false" outlineLevel="0" max="14" min="14" style="102" width="9.14"/>
    <col collapsed="false" customWidth="false" hidden="false" outlineLevel="0" max="15" min="15" style="33" width="9.14"/>
    <col collapsed="false" customWidth="false" hidden="false" outlineLevel="0" max="16" min="16" style="34" width="9.14"/>
    <col collapsed="false" customWidth="false" hidden="false" outlineLevel="0" max="17" min="17" style="102" width="9.14"/>
    <col collapsed="false" customWidth="true" hidden="false" outlineLevel="0" max="24" min="23" style="0" width="14.85"/>
  </cols>
  <sheetData>
    <row r="1" s="15" customFormat="true" ht="15" hidden="false" customHeight="true" outlineLevel="0" collapsed="false">
      <c r="C1" s="98" t="s">
        <v>76</v>
      </c>
      <c r="D1" s="98"/>
      <c r="E1" s="98"/>
      <c r="F1" s="98" t="s">
        <v>77</v>
      </c>
      <c r="G1" s="98"/>
      <c r="H1" s="98"/>
      <c r="I1" s="98" t="s">
        <v>78</v>
      </c>
      <c r="J1" s="98"/>
      <c r="K1" s="98"/>
      <c r="L1" s="98" t="s">
        <v>79</v>
      </c>
      <c r="M1" s="98"/>
      <c r="N1" s="98"/>
      <c r="O1" s="98" t="s">
        <v>80</v>
      </c>
      <c r="P1" s="98"/>
      <c r="Q1" s="98"/>
      <c r="R1" s="15" t="s">
        <v>81</v>
      </c>
      <c r="S1" s="15" t="s">
        <v>26</v>
      </c>
      <c r="T1" s="15" t="s">
        <v>82</v>
      </c>
      <c r="U1" s="15" t="s">
        <v>26</v>
      </c>
      <c r="W1" s="15" t="s">
        <v>83</v>
      </c>
      <c r="X1" s="15" t="s">
        <v>84</v>
      </c>
    </row>
    <row r="2" s="15" customFormat="true" ht="15" hidden="false" customHeight="false" outlineLevel="0" collapsed="false">
      <c r="A2" s="15" t="s">
        <v>65</v>
      </c>
      <c r="B2" s="15" t="s">
        <v>66</v>
      </c>
      <c r="C2" s="19" t="n">
        <v>1</v>
      </c>
      <c r="D2" s="4" t="n">
        <v>2</v>
      </c>
      <c r="E2" s="100" t="n">
        <v>3</v>
      </c>
      <c r="F2" s="19" t="n">
        <v>1</v>
      </c>
      <c r="G2" s="4" t="n">
        <v>2</v>
      </c>
      <c r="H2" s="100" t="n">
        <v>3</v>
      </c>
      <c r="I2" s="19" t="n">
        <v>1</v>
      </c>
      <c r="J2" s="4" t="n">
        <v>2</v>
      </c>
      <c r="K2" s="100" t="n">
        <v>3</v>
      </c>
      <c r="L2" s="19" t="n">
        <v>1</v>
      </c>
      <c r="M2" s="4" t="n">
        <v>2</v>
      </c>
      <c r="N2" s="100" t="n">
        <v>3</v>
      </c>
      <c r="O2" s="19" t="n">
        <v>1</v>
      </c>
      <c r="P2" s="4" t="n">
        <v>2</v>
      </c>
      <c r="Q2" s="100" t="n">
        <v>3</v>
      </c>
      <c r="R2" s="15" t="s">
        <v>45</v>
      </c>
      <c r="S2" s="15" t="s">
        <v>45</v>
      </c>
      <c r="T2" s="15" t="s">
        <v>45</v>
      </c>
      <c r="U2" s="15" t="s">
        <v>45</v>
      </c>
      <c r="V2" s="15" t="s">
        <v>85</v>
      </c>
      <c r="W2" s="15" t="s">
        <v>86</v>
      </c>
      <c r="X2" s="15" t="s">
        <v>87</v>
      </c>
    </row>
    <row r="3" customFormat="false" ht="15" hidden="false" customHeight="false" outlineLevel="0" collapsed="false">
      <c r="A3" s="27" t="n">
        <v>42103</v>
      </c>
      <c r="B3" s="0" t="n">
        <f aca="false">A3-A$3</f>
        <v>0</v>
      </c>
      <c r="C3" s="33" t="n">
        <v>23.48659</v>
      </c>
      <c r="D3" s="34" t="n">
        <v>30.72167</v>
      </c>
      <c r="E3" s="102" t="n">
        <v>30.95681</v>
      </c>
      <c r="F3" s="33" t="n">
        <v>23.52992</v>
      </c>
      <c r="G3" s="34" t="n">
        <v>30.76672</v>
      </c>
      <c r="H3" s="102" t="n">
        <v>31.00046</v>
      </c>
      <c r="I3" s="33" t="n">
        <v>23.50257</v>
      </c>
      <c r="J3" s="34" t="n">
        <v>30.73716</v>
      </c>
      <c r="K3" s="102" t="n">
        <v>30.97251</v>
      </c>
      <c r="L3" s="33" t="n">
        <f aca="false">(F3-C3)/0.01</f>
        <v>4.3330000000001</v>
      </c>
      <c r="M3" s="34" t="n">
        <f aca="false">(G3-D3)/0.01</f>
        <v>4.50499999999998</v>
      </c>
      <c r="N3" s="102" t="n">
        <f aca="false">(H3-E3)/0.01</f>
        <v>4.36499999999995</v>
      </c>
      <c r="O3" s="33" t="n">
        <f aca="false">(F3-I3)/0.01</f>
        <v>2.7350000000002</v>
      </c>
      <c r="P3" s="34" t="n">
        <f aca="false">(G3-J3)/0.01</f>
        <v>2.956</v>
      </c>
      <c r="Q3" s="102" t="n">
        <f aca="false">(H3-K3)/0.01</f>
        <v>2.79500000000006</v>
      </c>
      <c r="R3" s="0" t="n">
        <f aca="false">AVERAGE(L3:N3)</f>
        <v>4.40100000000001</v>
      </c>
      <c r="S3" s="0" t="n">
        <f aca="false">_xlfn.STDEV.S(L3:N3)</f>
        <v>0.0914767730081965</v>
      </c>
      <c r="T3" s="0" t="n">
        <f aca="false">AVERAGE(O3:Q3)</f>
        <v>2.82866666666675</v>
      </c>
      <c r="U3" s="0" t="n">
        <f aca="false">_xlfn.STDEV.S(O3:Q3)</f>
        <v>0.114281815409597</v>
      </c>
      <c r="V3" s="0" t="n">
        <v>6</v>
      </c>
      <c r="W3" s="0" t="n">
        <f aca="false">(T3*5)/(V3*2.5*SSVE!T3)</f>
        <v>0.678012144455113</v>
      </c>
      <c r="X3" s="0" t="n">
        <f aca="false">(R3*5)/(V3*2.5*SSVE!R3)</f>
        <v>0.431273273665645</v>
      </c>
    </row>
    <row r="4" customFormat="false" ht="15" hidden="false" customHeight="false" outlineLevel="0" collapsed="false">
      <c r="A4" s="27" t="n">
        <v>42107</v>
      </c>
      <c r="B4" s="0" t="n">
        <f aca="false">A4-A$3</f>
        <v>4</v>
      </c>
      <c r="C4" s="33" t="n">
        <v>23.48694</v>
      </c>
      <c r="D4" s="34" t="n">
        <v>30.72081</v>
      </c>
      <c r="E4" s="102" t="n">
        <v>30.95778</v>
      </c>
      <c r="F4" s="33" t="n">
        <v>23.54091</v>
      </c>
      <c r="G4" s="34" t="n">
        <v>30.77476</v>
      </c>
      <c r="H4" s="102" t="n">
        <v>31.01272</v>
      </c>
      <c r="I4" s="33" t="n">
        <v>23.51792</v>
      </c>
      <c r="J4" s="34" t="n">
        <v>30.75102</v>
      </c>
      <c r="K4" s="102" t="n">
        <v>30.9885</v>
      </c>
      <c r="L4" s="33" t="n">
        <f aca="false">(F4-C4)/0.01</f>
        <v>5.39699999999996</v>
      </c>
      <c r="M4" s="34" t="n">
        <f aca="false">(G4-D4)/0.01</f>
        <v>5.39500000000004</v>
      </c>
      <c r="N4" s="102" t="n">
        <f aca="false">(H4-E4)/0.01</f>
        <v>5.4940000000002</v>
      </c>
      <c r="O4" s="33" t="n">
        <f aca="false">(F4-I4)/0.01</f>
        <v>2.29900000000001</v>
      </c>
      <c r="P4" s="34" t="n">
        <f aca="false">(G4-J4)/0.01</f>
        <v>2.37400000000001</v>
      </c>
      <c r="Q4" s="102" t="n">
        <f aca="false">(H4-K4)/0.01</f>
        <v>2.42200000000032</v>
      </c>
      <c r="R4" s="0" t="n">
        <f aca="false">AVERAGE(L4:N4)</f>
        <v>5.42866666666673</v>
      </c>
      <c r="S4" s="0" t="n">
        <f aca="false">_xlfn.STDEV.S(L4:N4)</f>
        <v>0.0565891626846182</v>
      </c>
      <c r="T4" s="0" t="n">
        <f aca="false">AVERAGE(O4:Q4)</f>
        <v>2.36500000000011</v>
      </c>
      <c r="U4" s="0" t="n">
        <f aca="false">_xlfn.STDEV.S(O4:Q4)</f>
        <v>0.0619919349594616</v>
      </c>
      <c r="V4" s="0" t="n">
        <v>6</v>
      </c>
      <c r="W4" s="0" t="n">
        <f aca="false">(T4*5)/(V4*2.5*SSVE!T4)</f>
        <v>1.54373368146266</v>
      </c>
      <c r="X4" s="0" t="n">
        <f aca="false">(R4*5)/(V4*2.5*SSVE!R4)</f>
        <v>0.552742329622608</v>
      </c>
    </row>
    <row r="5" customFormat="false" ht="15" hidden="false" customHeight="false" outlineLevel="0" collapsed="false">
      <c r="A5" s="27" t="n">
        <v>42109</v>
      </c>
      <c r="B5" s="0" t="n">
        <f aca="false">A5-A$3</f>
        <v>6</v>
      </c>
      <c r="C5" s="33" t="n">
        <v>31.82819</v>
      </c>
      <c r="D5" s="34" t="n">
        <v>31.26214</v>
      </c>
      <c r="E5" s="102" t="n">
        <v>33.84946</v>
      </c>
      <c r="F5" s="33" t="n">
        <v>31.88909</v>
      </c>
      <c r="G5" s="34" t="n">
        <v>31.32326</v>
      </c>
      <c r="H5" s="102" t="n">
        <v>33.91067</v>
      </c>
      <c r="I5" s="33" t="n">
        <v>31.86133</v>
      </c>
      <c r="J5" s="34" t="n">
        <v>31.29527</v>
      </c>
      <c r="K5" s="102" t="n">
        <v>33.8832</v>
      </c>
      <c r="L5" s="33" t="n">
        <f aca="false">(F5-C5)/0.01</f>
        <v>6.09000000000002</v>
      </c>
      <c r="M5" s="34" t="n">
        <f aca="false">(G5-D5)/0.01</f>
        <v>6.11200000000025</v>
      </c>
      <c r="N5" s="102" t="n">
        <f aca="false">(H5-E5)/0.01</f>
        <v>6.12100000000027</v>
      </c>
      <c r="O5" s="33" t="n">
        <f aca="false">(F5-I5)/0.01</f>
        <v>2.77600000000007</v>
      </c>
      <c r="P5" s="34" t="n">
        <f aca="false">(G5-J5)/0.01</f>
        <v>2.79900000000026</v>
      </c>
      <c r="Q5" s="102" t="n">
        <f aca="false">(H5-K5)/0.01</f>
        <v>2.7470000000001</v>
      </c>
      <c r="R5" s="0" t="n">
        <f aca="false">AVERAGE(L5:N5)</f>
        <v>6.10766666666684</v>
      </c>
      <c r="S5" s="0" t="n">
        <f aca="false">_xlfn.STDEV.S(L5:N5)</f>
        <v>0.015947831618676</v>
      </c>
      <c r="T5" s="0" t="n">
        <f aca="false">AVERAGE(O5:Q5)</f>
        <v>2.77400000000014</v>
      </c>
      <c r="U5" s="0" t="n">
        <f aca="false">_xlfn.STDEV.S(O5:Q5)</f>
        <v>0.0260576284416677</v>
      </c>
      <c r="V5" s="0" t="n">
        <v>6</v>
      </c>
      <c r="W5" s="0" t="n">
        <f aca="false">(T5*5)/(V5*2.5*SSVE!T5)</f>
        <v>1.59608745684677</v>
      </c>
      <c r="X5" s="0" t="n">
        <f aca="false">(R5*5)/(V5*2.5*SSVE!R5)</f>
        <v>0.581941180207074</v>
      </c>
    </row>
    <row r="6" customFormat="false" ht="15" hidden="false" customHeight="false" outlineLevel="0" collapsed="false">
      <c r="A6" s="27" t="n">
        <v>42111</v>
      </c>
      <c r="B6" s="0" t="n">
        <f aca="false">A6-A$3</f>
        <v>8</v>
      </c>
      <c r="C6" s="33" t="n">
        <v>23.49578</v>
      </c>
      <c r="D6" s="34" t="n">
        <v>30.724</v>
      </c>
      <c r="E6" s="102" t="n">
        <v>30.96263</v>
      </c>
      <c r="F6" s="33" t="n">
        <v>23.56424</v>
      </c>
      <c r="G6" s="34" t="n">
        <v>30.79163</v>
      </c>
      <c r="H6" s="102" t="n">
        <v>31.02973</v>
      </c>
      <c r="I6" s="33" t="n">
        <v>23.53109</v>
      </c>
      <c r="J6" s="34" t="n">
        <v>30.75871</v>
      </c>
      <c r="K6" s="102" t="n">
        <v>30.99682</v>
      </c>
      <c r="L6" s="33" t="n">
        <f aca="false">(F6-C6)/0.01</f>
        <v>6.84600000000017</v>
      </c>
      <c r="M6" s="34" t="n">
        <f aca="false">(G6-D6)/0.01</f>
        <v>6.76300000000012</v>
      </c>
      <c r="N6" s="102" t="n">
        <f aca="false">(H6-E6)/0.01</f>
        <v>6.70999999999999</v>
      </c>
      <c r="O6" s="33" t="n">
        <f aca="false">(F6-I6)/0.01</f>
        <v>3.31500000000027</v>
      </c>
      <c r="P6" s="34" t="n">
        <f aca="false">(G6-J6)/0.01</f>
        <v>3.29200000000007</v>
      </c>
      <c r="Q6" s="102" t="n">
        <f aca="false">(H6-K6)/0.01</f>
        <v>3.29100000000011</v>
      </c>
      <c r="R6" s="0" t="n">
        <f aca="false">AVERAGE(L6:N6)</f>
        <v>6.7730000000001</v>
      </c>
      <c r="S6" s="0" t="n">
        <f aca="false">_xlfn.STDEV.S(L6:N6)</f>
        <v>0.0685492523665424</v>
      </c>
      <c r="T6" s="0" t="n">
        <f aca="false">AVERAGE(O6:Q6)</f>
        <v>3.29933333333348</v>
      </c>
      <c r="U6" s="0" t="n">
        <f aca="false">_xlfn.STDEV.S(O6:Q6)</f>
        <v>0.0135769412363785</v>
      </c>
      <c r="V6" s="0" t="n">
        <v>6</v>
      </c>
      <c r="W6" s="0" t="n">
        <f aca="false">(T6*5)/(V6*2.5*SSVE!T6)</f>
        <v>1.835682492582</v>
      </c>
      <c r="X6" s="0" t="n">
        <f aca="false">(R6*5)/(V6*2.5*SSVE!R6)</f>
        <v>0.629071207430363</v>
      </c>
    </row>
    <row r="7" customFormat="false" ht="15" hidden="false" customHeight="false" outlineLevel="0" collapsed="false">
      <c r="A7" s="39" t="n">
        <v>42115</v>
      </c>
      <c r="B7" s="0" t="n">
        <f aca="false">A7-A$3</f>
        <v>12</v>
      </c>
      <c r="C7" s="33" t="n">
        <v>31.83367</v>
      </c>
      <c r="D7" s="34" t="n">
        <v>31.26893</v>
      </c>
      <c r="E7" s="102" t="n">
        <v>33.84999</v>
      </c>
      <c r="F7" s="33" t="n">
        <v>31.91977</v>
      </c>
      <c r="G7" s="34" t="n">
        <v>31.35815</v>
      </c>
      <c r="H7" s="102" t="n">
        <v>33.93915</v>
      </c>
      <c r="I7" s="33" t="n">
        <v>31.87245</v>
      </c>
      <c r="J7" s="34" t="n">
        <v>31.30924</v>
      </c>
      <c r="K7" s="102" t="n">
        <v>33.89017</v>
      </c>
      <c r="L7" s="33" t="n">
        <f aca="false">(F7-C7)/0.01</f>
        <v>8.60999999999983</v>
      </c>
      <c r="M7" s="34" t="n">
        <f aca="false">(G7-D7)/0.01</f>
        <v>8.92199999999974</v>
      </c>
      <c r="N7" s="102" t="n">
        <f aca="false">(H7-E7)/0.01</f>
        <v>8.91599999999997</v>
      </c>
      <c r="O7" s="33" t="n">
        <f aca="false">(F7-I7)/0.01</f>
        <v>4.73199999999991</v>
      </c>
      <c r="P7" s="34" t="n">
        <f aca="false">(G7-J7)/0.01</f>
        <v>4.89099999999993</v>
      </c>
      <c r="Q7" s="102" t="n">
        <f aca="false">(H7-K7)/0.01</f>
        <v>4.89800000000003</v>
      </c>
      <c r="R7" s="0" t="n">
        <f aca="false">AVERAGE(L7:N7)</f>
        <v>8.81599999999985</v>
      </c>
      <c r="S7" s="0" t="n">
        <f aca="false">_xlfn.STDEV.S(L7:N7)</f>
        <v>0.178426455437541</v>
      </c>
      <c r="T7" s="0" t="n">
        <f aca="false">AVERAGE(O7:Q7)</f>
        <v>4.84033333333329</v>
      </c>
      <c r="U7" s="0" t="n">
        <f aca="false">_xlfn.STDEV.S(O7:Q7)</f>
        <v>0.093884681036582</v>
      </c>
      <c r="V7" s="0" t="n">
        <v>6</v>
      </c>
      <c r="W7" s="0" t="n">
        <f aca="false">(T7*5)/(V7*2.5*SSVE!T7)</f>
        <v>2.84502351097134</v>
      </c>
      <c r="X7" s="0" t="n">
        <f aca="false">(R7*5)/(V7*2.5*SSVE!R7)</f>
        <v>0.852171671607163</v>
      </c>
    </row>
    <row r="8" customFormat="false" ht="15" hidden="false" customHeight="false" outlineLevel="0" collapsed="false">
      <c r="A8" s="27" t="n">
        <v>42116</v>
      </c>
      <c r="B8" s="0" t="n">
        <f aca="false">A8-A$3</f>
        <v>13</v>
      </c>
      <c r="C8" s="33" t="n">
        <v>23.5029</v>
      </c>
      <c r="D8" s="34" t="n">
        <v>30.71554</v>
      </c>
      <c r="E8" s="102" t="n">
        <v>30.96432</v>
      </c>
      <c r="F8" s="33" t="n">
        <v>23.60574</v>
      </c>
      <c r="G8" s="34" t="n">
        <v>30.8173</v>
      </c>
      <c r="H8" s="102" t="n">
        <v>31.06176</v>
      </c>
      <c r="I8" s="33" t="n">
        <v>23.54873</v>
      </c>
      <c r="J8" s="34" t="n">
        <v>30.75959</v>
      </c>
      <c r="K8" s="102" t="n">
        <v>31.00459</v>
      </c>
      <c r="L8" s="33" t="n">
        <f aca="false">(F8-C8)/0.01</f>
        <v>10.284</v>
      </c>
      <c r="M8" s="34" t="n">
        <f aca="false">(G8-D8)/0.01</f>
        <v>10.1759999999999</v>
      </c>
      <c r="N8" s="102" t="n">
        <f aca="false">(H8-E8)/0.01</f>
        <v>9.74399999999989</v>
      </c>
      <c r="O8" s="33" t="n">
        <f aca="false">(F8-I8)/0.01</f>
        <v>5.70100000000018</v>
      </c>
      <c r="P8" s="34" t="n">
        <f aca="false">(G8-J8)/0.01</f>
        <v>5.77100000000002</v>
      </c>
      <c r="Q8" s="102" t="n">
        <f aca="false">(H8-K8)/0.01</f>
        <v>5.71699999999993</v>
      </c>
      <c r="R8" s="0" t="n">
        <f aca="false">AVERAGE(L8:N8)</f>
        <v>10.0679999999999</v>
      </c>
      <c r="S8" s="0" t="n">
        <f aca="false">_xlfn.STDEV.S(L8:N8)</f>
        <v>0.285741141595035</v>
      </c>
      <c r="T8" s="0" t="n">
        <f aca="false">AVERAGE(O8:Q8)</f>
        <v>5.72966666666671</v>
      </c>
      <c r="U8" s="0" t="n">
        <f aca="false">_xlfn.STDEV.S(O8:Q8)</f>
        <v>0.0366787858758951</v>
      </c>
      <c r="V8" s="0" t="n">
        <v>6</v>
      </c>
      <c r="W8" s="0" t="n">
        <f aca="false">(T8*5)/(V8*2.5*SSVE!T8)</f>
        <v>2.97593490304665</v>
      </c>
      <c r="X8" s="0" t="n">
        <f aca="false">(R8*5)/(V8*2.5*SSVE!R8)</f>
        <v>0.914109315416706</v>
      </c>
    </row>
    <row r="9" customFormat="false" ht="15" hidden="false" customHeight="false" outlineLevel="0" collapsed="false">
      <c r="A9" s="27" t="n">
        <v>42121</v>
      </c>
      <c r="B9" s="0" t="n">
        <f aca="false">A9-A$3</f>
        <v>18</v>
      </c>
      <c r="C9" s="33" t="n">
        <v>31.84374</v>
      </c>
      <c r="D9" s="34" t="n">
        <v>31.27776</v>
      </c>
      <c r="E9" s="102" t="n">
        <v>33.85269</v>
      </c>
      <c r="F9" s="33" t="n">
        <v>31.92976</v>
      </c>
      <c r="G9" s="34" t="n">
        <v>31.35319</v>
      </c>
      <c r="H9" s="102" t="n">
        <v>33.93326</v>
      </c>
      <c r="I9" s="33" t="n">
        <v>31.8815</v>
      </c>
      <c r="J9" s="34" t="n">
        <v>31.31399</v>
      </c>
      <c r="K9" s="102" t="n">
        <v>33.88951</v>
      </c>
      <c r="L9" s="33" t="n">
        <f aca="false">(F9-C9)/0.01</f>
        <v>8.60200000000013</v>
      </c>
      <c r="M9" s="34" t="n">
        <f aca="false">(G9-D9)/0.01</f>
        <v>7.54300000000008</v>
      </c>
      <c r="N9" s="102" t="n">
        <f aca="false">(H9-E9)/0.01</f>
        <v>8.05699999999945</v>
      </c>
      <c r="O9" s="33" t="n">
        <f aca="false">(F9-I9)/0.01</f>
        <v>4.82600000000026</v>
      </c>
      <c r="P9" s="34" t="n">
        <f aca="false">(G9-J9)/0.01</f>
        <v>3.9200000000001</v>
      </c>
      <c r="Q9" s="102" t="n">
        <f aca="false">(H9-K9)/0.01</f>
        <v>4.37499999999957</v>
      </c>
      <c r="R9" s="0" t="n">
        <f aca="false">AVERAGE(L9:N9)</f>
        <v>8.06733333333322</v>
      </c>
      <c r="S9" s="0" t="n">
        <f aca="false">_xlfn.STDEV.S(L9:N9)</f>
        <v>0.529575616256422</v>
      </c>
      <c r="T9" s="0" t="n">
        <f aca="false">AVERAGE(O9:Q9)</f>
        <v>4.37366666666665</v>
      </c>
      <c r="U9" s="0" t="n">
        <f aca="false">_xlfn.STDEV.S(O9:Q9)</f>
        <v>0.453001471668036</v>
      </c>
      <c r="V9" s="0" t="n">
        <v>6</v>
      </c>
      <c r="W9" s="0" t="n">
        <f aca="false">(T9*5)/(V9*2.5*SSVE!T9)</f>
        <v>1.70446869316707</v>
      </c>
      <c r="X9" s="0" t="n">
        <f aca="false">(R9*5)/(V9*2.5*SSVE!R9)</f>
        <v>0.787825520833318</v>
      </c>
    </row>
    <row r="10" customFormat="false" ht="15" hidden="false" customHeight="false" outlineLevel="0" collapsed="false">
      <c r="A10" s="27" t="n">
        <v>42123</v>
      </c>
      <c r="B10" s="0" t="n">
        <f aca="false">A10-A$3</f>
        <v>20</v>
      </c>
      <c r="C10" s="33" t="n">
        <v>23.50082</v>
      </c>
      <c r="D10" s="34" t="n">
        <v>30.71553</v>
      </c>
      <c r="E10" s="102" t="n">
        <v>30.96669</v>
      </c>
      <c r="F10" s="33" t="n">
        <v>23.57351</v>
      </c>
      <c r="G10" s="34" t="n">
        <v>30.79082</v>
      </c>
      <c r="H10" s="102" t="n">
        <v>31.03706</v>
      </c>
      <c r="I10" s="33" t="n">
        <v>23.53586</v>
      </c>
      <c r="J10" s="34" t="n">
        <v>30.75245</v>
      </c>
      <c r="K10" s="102" t="n">
        <v>31.00199</v>
      </c>
      <c r="L10" s="33" t="n">
        <f aca="false">(F10-C10)/0.01</f>
        <v>7.26899999999979</v>
      </c>
      <c r="M10" s="34" t="n">
        <f aca="false">(G10-D10)/0.01</f>
        <v>7.5289999999999</v>
      </c>
      <c r="N10" s="102" t="n">
        <f aca="false">(H10-E10)/0.01</f>
        <v>7.03700000000005</v>
      </c>
      <c r="O10" s="33" t="n">
        <f aca="false">(F10-I10)/0.01</f>
        <v>3.76499999999993</v>
      </c>
      <c r="P10" s="34" t="n">
        <f aca="false">(G10-J10)/0.01</f>
        <v>3.83700000000005</v>
      </c>
      <c r="Q10" s="102" t="n">
        <f aca="false">(H10-K10)/0.01</f>
        <v>3.5070000000001</v>
      </c>
      <c r="R10" s="0" t="n">
        <f aca="false">AVERAGE(L10:N10)</f>
        <v>7.27833333333325</v>
      </c>
      <c r="S10" s="0" t="n">
        <f aca="false">_xlfn.STDEV.S(L10:N10)</f>
        <v>0.246132755506653</v>
      </c>
      <c r="T10" s="0" t="n">
        <f aca="false">AVERAGE(O10:Q10)</f>
        <v>3.70300000000003</v>
      </c>
      <c r="U10" s="0" t="n">
        <f aca="false">_xlfn.STDEV.S(O10:Q10)</f>
        <v>0.173516569813898</v>
      </c>
      <c r="V10" s="0" t="n">
        <v>6</v>
      </c>
      <c r="W10" s="0" t="n">
        <f aca="false">(T10*5)/(V10*2.5*SSVE!T10)</f>
        <v>2.4796874999999</v>
      </c>
      <c r="X10" s="0" t="n">
        <f aca="false">(R10*5)/(V10*2.5*SSVE!R10)</f>
        <v>0.78997829232996</v>
      </c>
    </row>
    <row r="11" customFormat="false" ht="15" hidden="false" customHeight="false" outlineLevel="0" collapsed="false">
      <c r="A11" s="54" t="n">
        <v>42125</v>
      </c>
      <c r="B11" s="0" t="n">
        <f aca="false">A11-A$3</f>
        <v>22</v>
      </c>
      <c r="C11" s="33" t="n">
        <v>31.85252</v>
      </c>
      <c r="D11" s="34" t="n">
        <v>31.28418</v>
      </c>
      <c r="E11" s="102" t="n">
        <v>33.86178</v>
      </c>
      <c r="F11" s="33" t="n">
        <v>31.93802</v>
      </c>
      <c r="G11" s="34" t="n">
        <v>31.36657</v>
      </c>
      <c r="H11" s="102" t="n">
        <v>33.94676</v>
      </c>
      <c r="I11" s="33" t="n">
        <v>31.89176</v>
      </c>
      <c r="J11" s="34" t="n">
        <v>31.32434</v>
      </c>
      <c r="K11" s="102" t="n">
        <v>33.90212</v>
      </c>
      <c r="L11" s="33" t="n">
        <f aca="false">(F11-C11)/0.01</f>
        <v>8.55000000000032</v>
      </c>
      <c r="M11" s="34" t="n">
        <f aca="false">(G11-D11)/0.01</f>
        <v>8.23900000000002</v>
      </c>
      <c r="N11" s="102" t="n">
        <f aca="false">(H11-E11)/0.01</f>
        <v>8.49799999999945</v>
      </c>
      <c r="O11" s="33" t="n">
        <f aca="false">(F11-I11)/0.01</f>
        <v>4.62600000000002</v>
      </c>
      <c r="P11" s="34" t="n">
        <f aca="false">(G11-J11)/0.01</f>
        <v>4.223</v>
      </c>
      <c r="Q11" s="102" t="n">
        <f aca="false">(H11-K11)/0.01</f>
        <v>4.46400000000011</v>
      </c>
      <c r="R11" s="0" t="n">
        <f aca="false">AVERAGE(L11:N11)</f>
        <v>8.42899999999993</v>
      </c>
      <c r="S11" s="0" t="n">
        <f aca="false">_xlfn.STDEV.S(L11:N11)</f>
        <v>0.166586313963656</v>
      </c>
      <c r="T11" s="0" t="n">
        <f aca="false">AVERAGE(O11:Q11)</f>
        <v>4.43766666666671</v>
      </c>
      <c r="U11" s="0" t="n">
        <f aca="false">_xlfn.STDEV.S(O11:Q11)</f>
        <v>0.202786422951193</v>
      </c>
      <c r="V11" s="0" t="n">
        <v>4</v>
      </c>
      <c r="W11" s="0" t="n">
        <f aca="false">(T11*5)/(V11*2.5*SSVE!T11)</f>
        <v>4.02935835351097</v>
      </c>
      <c r="X11" s="0" t="n">
        <f aca="false">(R11*5)/(V11*2.5*SSVE!R11)</f>
        <v>1.28429945147969</v>
      </c>
    </row>
    <row r="12" customFormat="false" ht="15" hidden="false" customHeight="false" outlineLevel="0" collapsed="false">
      <c r="A12" s="27" t="n">
        <v>42128</v>
      </c>
      <c r="B12" s="0" t="n">
        <f aca="false">A12-A$3</f>
        <v>25</v>
      </c>
      <c r="C12" s="33" t="n">
        <v>23.50855</v>
      </c>
      <c r="D12" s="34" t="n">
        <v>30.72113</v>
      </c>
      <c r="E12" s="102" t="n">
        <v>30.97061</v>
      </c>
      <c r="F12" s="33" t="n">
        <v>23.59097</v>
      </c>
      <c r="G12" s="34" t="n">
        <v>30.81778</v>
      </c>
      <c r="H12" s="102" t="n">
        <v>31.06545</v>
      </c>
      <c r="I12" s="33" t="n">
        <v>23.553015</v>
      </c>
      <c r="J12" s="34" t="n">
        <v>30.76992</v>
      </c>
      <c r="K12" s="102" t="n">
        <v>31.01863</v>
      </c>
      <c r="L12" s="33" t="n">
        <f aca="false">(F12-C12)/0.01</f>
        <v>8.24199999999991</v>
      </c>
      <c r="M12" s="34" t="n">
        <f aca="false">(G12-D12)/0.01</f>
        <v>9.66500000000004</v>
      </c>
      <c r="N12" s="102" t="n">
        <f aca="false">(H12-E12)/0.01</f>
        <v>9.48399999999978</v>
      </c>
      <c r="O12" s="33" t="n">
        <f aca="false">(F12-I12)/0.01</f>
        <v>3.79550000000002</v>
      </c>
      <c r="P12" s="34" t="n">
        <f aca="false">(G12-J12)/0.01</f>
        <v>4.786</v>
      </c>
      <c r="Q12" s="102" t="n">
        <f aca="false">(H12-K12)/0.01</f>
        <v>4.68199999999968</v>
      </c>
      <c r="R12" s="0" t="n">
        <f aca="false">AVERAGE(L12:N12)</f>
        <v>9.13033333333324</v>
      </c>
      <c r="S12" s="0" t="n">
        <f aca="false">_xlfn.STDEV.S(L12:N12)</f>
        <v>0.774623994808681</v>
      </c>
      <c r="T12" s="0" t="n">
        <f aca="false">AVERAGE(O12:Q12)</f>
        <v>4.42116666666657</v>
      </c>
      <c r="U12" s="0" t="n">
        <f aca="false">_xlfn.STDEV.S(O12:Q12)</f>
        <v>0.544332695447589</v>
      </c>
      <c r="V12" s="0" t="n">
        <v>4</v>
      </c>
      <c r="W12" s="0" t="n">
        <f aca="false">(T12*5)/(V12*2.5*SSVE!T12)</f>
        <v>3.52377789585487</v>
      </c>
      <c r="X12" s="0" t="n">
        <f aca="false">(R12*5)/(V12*2.5*SSVE!R12)</f>
        <v>1.06485849056604</v>
      </c>
    </row>
    <row r="13" customFormat="false" ht="15" hidden="false" customHeight="false" outlineLevel="0" collapsed="false">
      <c r="A13" s="27" t="n">
        <v>42130</v>
      </c>
      <c r="B13" s="0" t="n">
        <f aca="false">A13-A$3</f>
        <v>27</v>
      </c>
      <c r="C13" s="33" t="n">
        <v>31.86371</v>
      </c>
      <c r="D13" s="34" t="n">
        <v>31.29291</v>
      </c>
      <c r="E13" s="102" t="n">
        <v>33.87122</v>
      </c>
      <c r="F13" s="33" t="n">
        <v>31.96374</v>
      </c>
      <c r="G13" s="34" t="n">
        <v>31.38385</v>
      </c>
      <c r="H13" s="102" t="n">
        <v>33.97239</v>
      </c>
      <c r="I13" s="33" t="n">
        <v>31.90985</v>
      </c>
      <c r="J13" s="29" t="n">
        <v>31.3382</v>
      </c>
      <c r="K13" s="102" t="n">
        <v>33.91919</v>
      </c>
      <c r="L13" s="33" t="n">
        <f aca="false">(F13-C13)/0.01</f>
        <v>10.003</v>
      </c>
      <c r="M13" s="34" t="n">
        <f aca="false">(G13-D13)/0.01</f>
        <v>9.09399999999998</v>
      </c>
      <c r="N13" s="102" t="n">
        <f aca="false">(H13-E13)/0.01</f>
        <v>10.1169999999996</v>
      </c>
      <c r="O13" s="33" t="n">
        <f aca="false">(F13-I13)/0.01</f>
        <v>5.38900000000027</v>
      </c>
      <c r="P13" s="29" t="n">
        <f aca="false">(G13-J13)/0.01</f>
        <v>4.56499999999984</v>
      </c>
      <c r="Q13" s="102" t="n">
        <f aca="false">(H13-K13)/0.01</f>
        <v>5.31999999999968</v>
      </c>
      <c r="R13" s="0" t="n">
        <f aca="false">AVERAGE(L13:N13)</f>
        <v>9.73799999999988</v>
      </c>
      <c r="S13" s="0" t="n">
        <f aca="false">_xlfn.STDEV.S(L13:N13)</f>
        <v>0.560625543477888</v>
      </c>
      <c r="T13" s="0" t="n">
        <f aca="false">AVERAGE(O13:Q13)</f>
        <v>5.09133333333326</v>
      </c>
      <c r="U13" s="0" t="n">
        <f aca="false">_xlfn.STDEV.S(O13:Q13)</f>
        <v>0.45712179266955</v>
      </c>
      <c r="V13" s="0" t="n">
        <v>4</v>
      </c>
      <c r="W13" s="0" t="n">
        <f aca="false">(T13*5)/(V13*2.5*SSVE!T13)</f>
        <v>2.73062070938222</v>
      </c>
      <c r="X13" s="0" t="n">
        <f aca="false">(R13*5)/(V13*2.5*SSVE!R13)</f>
        <v>1.09506507266946</v>
      </c>
    </row>
    <row r="14" customFormat="false" ht="15" hidden="false" customHeight="false" outlineLevel="0" collapsed="false">
      <c r="A14" s="27" t="n">
        <v>42132</v>
      </c>
      <c r="B14" s="0" t="n">
        <f aca="false">A14-A$3</f>
        <v>29</v>
      </c>
      <c r="C14" s="33" t="n">
        <v>23.52015</v>
      </c>
      <c r="D14" s="29" t="n">
        <v>30.69569</v>
      </c>
      <c r="E14" s="102" t="n">
        <v>30.96751</v>
      </c>
      <c r="F14" s="33" t="n">
        <v>23.62272</v>
      </c>
      <c r="G14" s="29" t="n">
        <v>30.78771</v>
      </c>
      <c r="H14" s="102" t="n">
        <v>31.06765</v>
      </c>
      <c r="I14" s="33" t="n">
        <v>23.56841</v>
      </c>
      <c r="J14" s="29" t="n">
        <v>30.74008</v>
      </c>
      <c r="K14" s="102" t="n">
        <v>31.01456</v>
      </c>
      <c r="L14" s="33" t="n">
        <f aca="false">(F14-C14)/0.01</f>
        <v>10.257</v>
      </c>
      <c r="M14" s="29" t="n">
        <f aca="false">(G14-D14)/0.01</f>
        <v>9.20200000000016</v>
      </c>
      <c r="N14" s="102" t="n">
        <f aca="false">(H14-E14)/0.01</f>
        <v>10.014</v>
      </c>
      <c r="O14" s="33" t="n">
        <f aca="false">(F14-I14)/0.01</f>
        <v>5.4310000000001</v>
      </c>
      <c r="P14" s="29" t="n">
        <f aca="false">(G14-J14)/0.01</f>
        <v>4.76300000000016</v>
      </c>
      <c r="Q14" s="102" t="n">
        <f aca="false">(H14-K14)/0.01</f>
        <v>5.3090000000001</v>
      </c>
      <c r="R14" s="0" t="n">
        <f aca="false">AVERAGE(L14:N14)</f>
        <v>9.82433333333338</v>
      </c>
      <c r="S14" s="0" t="n">
        <f aca="false">_xlfn.STDEV.S(L14:N14)</f>
        <v>0.55248197557317</v>
      </c>
      <c r="T14" s="0" t="n">
        <f aca="false">AVERAGE(O14:Q14)</f>
        <v>5.16766666666679</v>
      </c>
      <c r="U14" s="0" t="n">
        <f aca="false">_xlfn.STDEV.S(O14:Q14)</f>
        <v>0.355720864349151</v>
      </c>
      <c r="V14" s="0" t="n">
        <v>4</v>
      </c>
      <c r="W14" s="0" t="n">
        <f aca="false">(T14*5)/(V14*2.5*SSVE!T14)</f>
        <v>4.43788167938953</v>
      </c>
      <c r="X14" s="0" t="n">
        <f aca="false">(R14*5)/(V14*2.5*SSVE!R14)</f>
        <v>1.240585363116</v>
      </c>
    </row>
    <row r="15" customFormat="false" ht="15" hidden="false" customHeight="false" outlineLevel="0" collapsed="false">
      <c r="A15" s="27" t="n">
        <v>42135</v>
      </c>
      <c r="B15" s="0" t="n">
        <f aca="false">A15-A$3</f>
        <v>32</v>
      </c>
      <c r="C15" s="33" t="n">
        <v>31.87887</v>
      </c>
      <c r="D15" s="29" t="n">
        <v>31.30441</v>
      </c>
      <c r="E15" s="102" t="n">
        <v>33.88093</v>
      </c>
      <c r="F15" s="33" t="n">
        <v>31.97831</v>
      </c>
      <c r="G15" s="29" t="n">
        <v>31.40169</v>
      </c>
      <c r="H15" s="102" t="n">
        <v>33.99026</v>
      </c>
      <c r="I15" s="33" t="n">
        <v>31.92551</v>
      </c>
      <c r="J15" s="29" t="n">
        <v>31.35518</v>
      </c>
      <c r="K15" s="102" t="n">
        <v>33.93791</v>
      </c>
      <c r="L15" s="33" t="n">
        <f aca="false">(F15-C15)/0.01</f>
        <v>9.94400000000013</v>
      </c>
      <c r="M15" s="29" t="n">
        <f aca="false">(G15-D15)/0.01</f>
        <v>9.72799999999978</v>
      </c>
      <c r="N15" s="102" t="n">
        <f aca="false">(H15-E15)/0.01</f>
        <v>10.933</v>
      </c>
      <c r="O15" s="33" t="n">
        <f aca="false">(F15-I15)/0.01</f>
        <v>5.28000000000013</v>
      </c>
      <c r="P15" s="29" t="n">
        <f aca="false">(G15-J15)/0.01</f>
        <v>4.65099999999978</v>
      </c>
      <c r="Q15" s="102" t="n">
        <f aca="false">(H15-K15)/0.01</f>
        <v>5.2349999999997</v>
      </c>
      <c r="R15" s="0" t="n">
        <f aca="false">AVERAGE(L15:N15)</f>
        <v>10.2016666666666</v>
      </c>
      <c r="S15" s="0" t="n">
        <f aca="false">_xlfn.STDEV.S(L15:N15)</f>
        <v>0.642495395573694</v>
      </c>
      <c r="T15" s="0" t="n">
        <f aca="false">AVERAGE(O15:Q15)</f>
        <v>5.05533333333321</v>
      </c>
      <c r="U15" s="0" t="n">
        <f aca="false">_xlfn.STDEV.S(O15:Q15)</f>
        <v>0.350885071402869</v>
      </c>
      <c r="V15" s="0" t="n">
        <v>4</v>
      </c>
      <c r="W15" s="0" t="n">
        <f aca="false">(T15*5)/(V15*2.5*SSVE!T15)</f>
        <v>3.43536695862262</v>
      </c>
      <c r="X15" s="0" t="n">
        <f aca="false">(R15*5)/(V15*2.5*SSVE!R15)</f>
        <v>1.24484787678292</v>
      </c>
    </row>
    <row r="16" customFormat="false" ht="15" hidden="false" customHeight="false" outlineLevel="0" collapsed="false">
      <c r="A16" s="27" t="n">
        <v>42137</v>
      </c>
      <c r="B16" s="0" t="n">
        <f aca="false">A16-A$3</f>
        <v>34</v>
      </c>
      <c r="C16" s="33" t="n">
        <v>23.51421</v>
      </c>
      <c r="D16" s="29" t="n">
        <v>30.70532</v>
      </c>
      <c r="E16" s="102" t="n">
        <v>30.9757</v>
      </c>
      <c r="F16" s="33" t="n">
        <v>23.59451</v>
      </c>
      <c r="G16" s="29" t="n">
        <v>30.77735</v>
      </c>
      <c r="H16" s="102" t="n">
        <v>31.05276</v>
      </c>
      <c r="I16" s="33" t="n">
        <v>23.55872</v>
      </c>
      <c r="J16" s="29" t="n">
        <v>30.74404</v>
      </c>
      <c r="K16" s="102" t="n">
        <v>31.01909</v>
      </c>
      <c r="L16" s="33" t="n">
        <f aca="false">(F16-C16)/0.01</f>
        <v>8.03000000000012</v>
      </c>
      <c r="M16" s="29" t="n">
        <f aca="false">(G16-D16)/0.01</f>
        <v>7.2029999999998</v>
      </c>
      <c r="N16" s="102" t="n">
        <f aca="false">(H16-E16)/0.01</f>
        <v>7.70599999999995</v>
      </c>
      <c r="O16" s="33" t="n">
        <f aca="false">(F16-I16)/0.01</f>
        <v>3.57899999999987</v>
      </c>
      <c r="P16" s="29" t="n">
        <f aca="false">(G16-J16)/0.01</f>
        <v>3.33100000000002</v>
      </c>
      <c r="Q16" s="102" t="n">
        <f aca="false">(H16-K16)/0.01</f>
        <v>3.36700000000008</v>
      </c>
      <c r="R16" s="0" t="n">
        <f aca="false">AVERAGE(L16:N16)</f>
        <v>7.64633333333329</v>
      </c>
      <c r="S16" s="0" t="n">
        <f aca="false">_xlfn.STDEV.S(L16:N16)</f>
        <v>0.416716130397494</v>
      </c>
      <c r="T16" s="0" t="n">
        <f aca="false">AVERAGE(O16:Q16)</f>
        <v>3.42566666666665</v>
      </c>
      <c r="U16" s="0" t="n">
        <f aca="false">_xlfn.STDEV.S(O16:Q16)</f>
        <v>0.134004975031924</v>
      </c>
      <c r="V16" s="0" t="n">
        <v>4</v>
      </c>
      <c r="W16" s="0" t="n">
        <f aca="false">(T16*5)/(V16*2.5*SSVE!T16)</f>
        <v>2.01985062893055</v>
      </c>
      <c r="X16" s="0" t="n">
        <f aca="false">(R16*5)/(V16*2.5*SSVE!R16)</f>
        <v>1.00065433606698</v>
      </c>
    </row>
    <row r="17" customFormat="false" ht="15" hidden="false" customHeight="false" outlineLevel="0" collapsed="false">
      <c r="A17" s="27" t="n">
        <v>42139</v>
      </c>
      <c r="B17" s="0" t="n">
        <f aca="false">A17-A$3</f>
        <v>36</v>
      </c>
      <c r="C17" s="33" t="n">
        <v>31.87836</v>
      </c>
      <c r="D17" s="29" t="n">
        <v>31.30758</v>
      </c>
      <c r="E17" s="102" t="n">
        <v>33.87786</v>
      </c>
      <c r="F17" s="33" t="n">
        <v>31.96328</v>
      </c>
      <c r="G17" s="29" t="n">
        <v>31.39438</v>
      </c>
      <c r="H17" s="102" t="n">
        <v>33.96544</v>
      </c>
      <c r="I17" s="33" t="n">
        <v>31.92583</v>
      </c>
      <c r="J17" s="29" t="n">
        <v>31.35841</v>
      </c>
      <c r="K17" s="102" t="n">
        <v>33.92689</v>
      </c>
      <c r="L17" s="33" t="n">
        <f aca="false">(F17-C17)/0.01</f>
        <v>8.49200000000003</v>
      </c>
      <c r="M17" s="29" t="n">
        <f aca="false">(G17-D17)/0.01</f>
        <v>8.68000000000002</v>
      </c>
      <c r="N17" s="102" t="n">
        <f aca="false">(H17-E17)/0.01</f>
        <v>8.75800000000027</v>
      </c>
      <c r="O17" s="33" t="n">
        <f aca="false">(F17-I17)/0.01</f>
        <v>3.74499999999998</v>
      </c>
      <c r="P17" s="29" t="n">
        <f aca="false">(G17-J17)/0.01</f>
        <v>3.59700000000025</v>
      </c>
      <c r="Q17" s="102" t="n">
        <f aca="false">(H17-K17)/0.01</f>
        <v>3.85500000000008</v>
      </c>
      <c r="R17" s="0" t="n">
        <f aca="false">AVERAGE(L17:N17)</f>
        <v>8.64333333333344</v>
      </c>
      <c r="S17" s="0" t="n">
        <f aca="false">_xlfn.STDEV.S(L17:N17)</f>
        <v>0.136738192665252</v>
      </c>
      <c r="T17" s="0" t="n">
        <f aca="false">AVERAGE(O17:Q17)</f>
        <v>3.73233333333343</v>
      </c>
      <c r="U17" s="0" t="n">
        <f aca="false">_xlfn.STDEV.S(O17:Q17)</f>
        <v>0.129465568138051</v>
      </c>
      <c r="V17" s="0" t="n">
        <v>4</v>
      </c>
      <c r="W17" s="0" t="n">
        <f aca="false">(T17*5)/(V17*2.5*SSVE!T17)</f>
        <v>2.82657354426147</v>
      </c>
      <c r="X17" s="0" t="n">
        <f aca="false">(R17*5)/(V17*2.5*SSVE!R17)</f>
        <v>1.06410045961918</v>
      </c>
    </row>
    <row r="18" customFormat="false" ht="15" hidden="false" customHeight="false" outlineLevel="0" collapsed="false">
      <c r="A18" s="27" t="n">
        <v>42142</v>
      </c>
      <c r="B18" s="0" t="n">
        <f aca="false">A18-A$3</f>
        <v>39</v>
      </c>
      <c r="C18" s="33" t="n">
        <v>23.51756</v>
      </c>
      <c r="D18" s="29" t="n">
        <v>30.68877</v>
      </c>
      <c r="E18" s="102" t="n">
        <v>30.97889</v>
      </c>
      <c r="F18" s="33" t="n">
        <v>23.58091</v>
      </c>
      <c r="G18" s="29" t="n">
        <v>30.75236</v>
      </c>
      <c r="H18" s="102" t="n">
        <v>31.04193</v>
      </c>
      <c r="I18" s="33" t="n">
        <v>23.55202</v>
      </c>
      <c r="J18" s="29" t="n">
        <v>30.72283</v>
      </c>
      <c r="K18" s="102" t="n">
        <v>31.0128</v>
      </c>
      <c r="L18" s="33" t="n">
        <f aca="false">(F18-C18)/0.01</f>
        <v>6.33499999999998</v>
      </c>
      <c r="M18" s="29" t="n">
        <f aca="false">(G18-D18)/0.01</f>
        <v>6.35899999999978</v>
      </c>
      <c r="N18" s="102" t="n">
        <f aca="false">(H18-E18)/0.01</f>
        <v>6.30400000000009</v>
      </c>
      <c r="O18" s="33" t="n">
        <f aca="false">(F18-I18)/0.01</f>
        <v>2.88900000000005</v>
      </c>
      <c r="P18" s="29" t="n">
        <f aca="false">(G18-J18)/0.01</f>
        <v>2.95300000000012</v>
      </c>
      <c r="Q18" s="102" t="n">
        <f aca="false">(H18-K18)/0.01</f>
        <v>2.91300000000021</v>
      </c>
      <c r="R18" s="0" t="n">
        <f aca="false">AVERAGE(L18:N18)</f>
        <v>6.33266666666662</v>
      </c>
      <c r="S18" s="0" t="n">
        <f aca="false">_xlfn.STDEV.S(L18:N18)</f>
        <v>0.0275741424766942</v>
      </c>
      <c r="T18" s="0" t="n">
        <f aca="false">AVERAGE(O18:Q18)</f>
        <v>2.91833333333346</v>
      </c>
      <c r="U18" s="0" t="n">
        <f aca="false">_xlfn.STDEV.S(O18:Q18)</f>
        <v>0.0323316150746404</v>
      </c>
      <c r="V18" s="0" t="n">
        <v>4</v>
      </c>
      <c r="W18" s="0" t="n">
        <f aca="false">(T18*5)/(V18*2.5*SSVE!T18)</f>
        <v>1.31905383688238</v>
      </c>
      <c r="X18" s="0" t="n">
        <f aca="false">(R18*5)/(V18*2.5*SSVE!R18)</f>
        <v>0.876776813734527</v>
      </c>
    </row>
    <row r="19" customFormat="false" ht="15" hidden="false" customHeight="false" outlineLevel="0" collapsed="false">
      <c r="A19" s="27" t="n">
        <v>42146</v>
      </c>
      <c r="B19" s="0" t="n">
        <f aca="false">A19-A$3</f>
        <v>43</v>
      </c>
      <c r="C19" s="33" t="n">
        <v>31.8738</v>
      </c>
      <c r="D19" s="29" t="n">
        <v>31.29802</v>
      </c>
      <c r="E19" s="102" t="n">
        <v>33.87142</v>
      </c>
      <c r="F19" s="33" t="n">
        <v>31.93323</v>
      </c>
      <c r="G19" s="29" t="n">
        <v>31.36466</v>
      </c>
      <c r="H19" s="102" t="n">
        <v>33.93333</v>
      </c>
      <c r="I19" s="33" t="n">
        <v>31.91225</v>
      </c>
      <c r="J19" s="29" t="n">
        <v>31.33877</v>
      </c>
      <c r="K19" s="102" t="n">
        <v>33.90952</v>
      </c>
      <c r="L19" s="33" t="n">
        <f aca="false">(F19-C19)/0.01</f>
        <v>5.9429999999999</v>
      </c>
      <c r="M19" s="29" t="n">
        <f aca="false">(G19-D19)/0.01</f>
        <v>6.66399999999996</v>
      </c>
      <c r="N19" s="102" t="n">
        <f aca="false">(H19-E19)/0.01</f>
        <v>6.19099999999975</v>
      </c>
      <c r="O19" s="33" t="n">
        <f aca="false">(F19-I19)/0.01</f>
        <v>2.0979999999998</v>
      </c>
      <c r="P19" s="29" t="n">
        <f aca="false">(G19-J19)/0.01</f>
        <v>2.58900000000004</v>
      </c>
      <c r="Q19" s="102" t="n">
        <f aca="false">(H19-K19)/0.01</f>
        <v>2.38099999999974</v>
      </c>
      <c r="R19" s="0" t="n">
        <f aca="false">AVERAGE(L19:N19)</f>
        <v>6.26599999999987</v>
      </c>
      <c r="S19" s="0" t="n">
        <f aca="false">_xlfn.STDEV.S(L19:N19)</f>
        <v>0.366304518126702</v>
      </c>
      <c r="T19" s="0" t="n">
        <f aca="false">AVERAGE(O19:Q19)</f>
        <v>2.35599999999986</v>
      </c>
      <c r="U19" s="0" t="n">
        <f aca="false">_xlfn.STDEV.S(O19:Q19)</f>
        <v>0.246452835244504</v>
      </c>
      <c r="V19" s="0" t="n">
        <v>4</v>
      </c>
      <c r="W19" s="0" t="n">
        <f aca="false">(T19*5)/(V19*2.5*SSVE!T19)</f>
        <v>0.659410374424659</v>
      </c>
      <c r="X19" s="0" t="n">
        <f aca="false">(R19*5)/(V19*2.5*SSVE!R19)</f>
        <v>0.58097416244281</v>
      </c>
    </row>
    <row r="20" customFormat="false" ht="15" hidden="false" customHeight="false" outlineLevel="0" collapsed="false">
      <c r="A20" s="27" t="n">
        <v>42149</v>
      </c>
      <c r="B20" s="0" t="n">
        <f aca="false">A20-A$3</f>
        <v>46</v>
      </c>
      <c r="C20" s="33" t="n">
        <v>23.50127</v>
      </c>
      <c r="D20" s="29" t="n">
        <v>30.67962</v>
      </c>
      <c r="E20" s="102" t="n">
        <v>30.96522</v>
      </c>
      <c r="F20" s="33" t="n">
        <v>23.56343</v>
      </c>
      <c r="G20" s="29" t="n">
        <v>30.73744</v>
      </c>
      <c r="H20" s="102" t="n">
        <v>31.0295</v>
      </c>
      <c r="I20" s="33" t="n">
        <v>23.53855</v>
      </c>
      <c r="J20" s="29" t="n">
        <v>30.71545</v>
      </c>
      <c r="K20" s="102" t="n">
        <v>31.00328</v>
      </c>
      <c r="L20" s="33" t="n">
        <f aca="false">(F20-C20)/0.01</f>
        <v>6.21599999999987</v>
      </c>
      <c r="M20" s="29" t="n">
        <f aca="false">(G20-D20)/0.01</f>
        <v>5.78199999999995</v>
      </c>
      <c r="N20" s="102" t="n">
        <f aca="false">(H20-E20)/0.01</f>
        <v>6.42800000000001</v>
      </c>
      <c r="O20" s="33" t="n">
        <f aca="false">(F20-I20)/0.01</f>
        <v>2.48799999999996</v>
      </c>
      <c r="P20" s="29" t="n">
        <f aca="false">(G20-J20)/0.01</f>
        <v>2.19899999999988</v>
      </c>
      <c r="Q20" s="102" t="n">
        <f aca="false">(H20-K20)/0.01</f>
        <v>2.62199999999986</v>
      </c>
      <c r="R20" s="0" t="n">
        <f aca="false">AVERAGE(L20:N20)</f>
        <v>6.14199999999994</v>
      </c>
      <c r="S20" s="0" t="n">
        <f aca="false">_xlfn.STDEV.S(L20:N20)</f>
        <v>0.329296219231272</v>
      </c>
      <c r="T20" s="0" t="n">
        <f aca="false">AVERAGE(O20:Q20)</f>
        <v>2.43633333333323</v>
      </c>
      <c r="U20" s="0" t="n">
        <f aca="false">_xlfn.STDEV.S(O20:Q20)</f>
        <v>0.216181251114273</v>
      </c>
      <c r="V20" s="0" t="n">
        <v>4</v>
      </c>
      <c r="W20" s="0" t="n">
        <f aca="false">(T20*5)/(V20*2.5*SSVE!T20)</f>
        <v>0.508652686276315</v>
      </c>
      <c r="X20" s="0" t="n">
        <f aca="false">(R20*5)/(V20*2.5*SSVE!R20)</f>
        <v>0.49983723958333</v>
      </c>
    </row>
    <row r="21" customFormat="false" ht="15" hidden="false" customHeight="false" outlineLevel="0" collapsed="false">
      <c r="A21" s="27" t="n">
        <v>42153</v>
      </c>
      <c r="B21" s="0" t="n">
        <f aca="false">A21-A$3</f>
        <v>50</v>
      </c>
      <c r="C21" s="33" t="n">
        <v>31.86123</v>
      </c>
      <c r="D21" s="29" t="n">
        <v>31.28521</v>
      </c>
      <c r="E21" s="102" t="n">
        <v>33.86341</v>
      </c>
      <c r="F21" s="33" t="n">
        <v>31.91623</v>
      </c>
      <c r="G21" s="29" t="n">
        <v>31.34358</v>
      </c>
      <c r="H21" s="102" t="n">
        <v>33.9099</v>
      </c>
      <c r="I21" s="33" t="n">
        <v>31.90206</v>
      </c>
      <c r="J21" s="29" t="n">
        <v>31.3285</v>
      </c>
      <c r="K21" s="102" t="n">
        <v>33.90224</v>
      </c>
      <c r="L21" s="33" t="n">
        <f aca="false">(F21-C21)/0.01</f>
        <v>5.49999999999997</v>
      </c>
      <c r="M21" s="29" t="n">
        <f aca="false">(G21-D21)/0.01</f>
        <v>5.837</v>
      </c>
      <c r="N21" s="102" t="n">
        <f aca="false">(H21-E21)/0.01</f>
        <v>4.64899999999986</v>
      </c>
      <c r="O21" s="33" t="n">
        <f aca="false">(F21-I21)/0.01</f>
        <v>1.417</v>
      </c>
      <c r="P21" s="29" t="n">
        <f aca="false">(G21-J21)/0.01</f>
        <v>1.50800000000011</v>
      </c>
      <c r="Q21" s="102" t="n">
        <f aca="false">(H21-K21)/0.01</f>
        <v>0.766000000000133</v>
      </c>
      <c r="R21" s="0" t="n">
        <f aca="false">AVERAGE(L21:N21)</f>
        <v>5.32866666666661</v>
      </c>
      <c r="S21" s="0" t="n">
        <f aca="false">_xlfn.STDEV.S(L21:N21)</f>
        <v>0.612251854495702</v>
      </c>
      <c r="T21" s="0" t="n">
        <f aca="false">AVERAGE(O21:Q21)</f>
        <v>1.23033333333341</v>
      </c>
      <c r="U21" s="0" t="n">
        <f aca="false">_xlfn.STDEV.S(O21:Q21)</f>
        <v>0.404690416656118</v>
      </c>
      <c r="V21" s="0" t="n">
        <v>4</v>
      </c>
      <c r="W21" s="0" t="n">
        <f aca="false">(T21*5)/(V21*2.5*SSVE!T21)</f>
        <v>0.854398148148322</v>
      </c>
      <c r="X21" s="0" t="n">
        <f aca="false">(R21*5)/(V21*2.5*SSVE!R21)</f>
        <v>0.60669466653173</v>
      </c>
    </row>
  </sheetData>
  <mergeCells count="5">
    <mergeCell ref="C1:E1"/>
    <mergeCell ref="F1:H1"/>
    <mergeCell ref="I1:K1"/>
    <mergeCell ref="L1:N1"/>
    <mergeCell ref="O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1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Y9" activeCellId="0" sqref="Y9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2.28"/>
    <col collapsed="false" customWidth="false" hidden="false" outlineLevel="0" max="3" min="3" style="33" width="9.14"/>
    <col collapsed="false" customWidth="false" hidden="false" outlineLevel="0" max="4" min="4" style="34" width="9.14"/>
    <col collapsed="false" customWidth="false" hidden="false" outlineLevel="0" max="5" min="5" style="102" width="9.14"/>
    <col collapsed="false" customWidth="false" hidden="false" outlineLevel="0" max="6" min="6" style="33" width="9.14"/>
    <col collapsed="false" customWidth="false" hidden="false" outlineLevel="0" max="7" min="7" style="34" width="9.14"/>
    <col collapsed="false" customWidth="false" hidden="false" outlineLevel="0" max="8" min="8" style="102" width="9.14"/>
    <col collapsed="false" customWidth="false" hidden="false" outlineLevel="0" max="9" min="9" style="33" width="9.14"/>
    <col collapsed="false" customWidth="false" hidden="false" outlineLevel="0" max="10" min="10" style="34" width="9.14"/>
    <col collapsed="false" customWidth="false" hidden="false" outlineLevel="0" max="11" min="11" style="102" width="9.14"/>
    <col collapsed="false" customWidth="false" hidden="false" outlineLevel="0" max="12" min="12" style="33" width="9.14"/>
    <col collapsed="false" customWidth="false" hidden="false" outlineLevel="0" max="13" min="13" style="34" width="9.14"/>
    <col collapsed="false" customWidth="false" hidden="false" outlineLevel="0" max="14" min="14" style="102" width="9.14"/>
    <col collapsed="false" customWidth="false" hidden="false" outlineLevel="0" max="15" min="15" style="33" width="9.14"/>
    <col collapsed="false" customWidth="false" hidden="false" outlineLevel="0" max="16" min="16" style="34" width="9.14"/>
    <col collapsed="false" customWidth="false" hidden="false" outlineLevel="0" max="17" min="17" style="102" width="9.14"/>
  </cols>
  <sheetData>
    <row r="1" s="15" customFormat="true" ht="15" hidden="false" customHeight="true" outlineLevel="0" collapsed="false">
      <c r="C1" s="98" t="s">
        <v>76</v>
      </c>
      <c r="D1" s="98"/>
      <c r="E1" s="98"/>
      <c r="F1" s="98" t="s">
        <v>77</v>
      </c>
      <c r="G1" s="98"/>
      <c r="H1" s="98"/>
      <c r="I1" s="98" t="s">
        <v>78</v>
      </c>
      <c r="J1" s="98"/>
      <c r="K1" s="98"/>
      <c r="L1" s="98" t="s">
        <v>79</v>
      </c>
      <c r="M1" s="98"/>
      <c r="N1" s="98"/>
      <c r="O1" s="98" t="s">
        <v>80</v>
      </c>
      <c r="P1" s="98"/>
      <c r="Q1" s="98"/>
      <c r="R1" s="15" t="s">
        <v>81</v>
      </c>
      <c r="S1" s="15" t="s">
        <v>26</v>
      </c>
      <c r="T1" s="15" t="s">
        <v>82</v>
      </c>
      <c r="U1" s="15" t="s">
        <v>26</v>
      </c>
    </row>
    <row r="2" s="15" customFormat="true" ht="15" hidden="false" customHeight="false" outlineLevel="0" collapsed="false">
      <c r="A2" s="15" t="s">
        <v>65</v>
      </c>
      <c r="B2" s="15" t="s">
        <v>66</v>
      </c>
      <c r="C2" s="19" t="n">
        <v>1</v>
      </c>
      <c r="D2" s="4" t="n">
        <v>2</v>
      </c>
      <c r="E2" s="100" t="n">
        <v>3</v>
      </c>
      <c r="F2" s="19" t="n">
        <v>1</v>
      </c>
      <c r="G2" s="4" t="n">
        <v>2</v>
      </c>
      <c r="H2" s="100" t="n">
        <v>3</v>
      </c>
      <c r="I2" s="19" t="n">
        <v>1</v>
      </c>
      <c r="J2" s="4" t="n">
        <v>2</v>
      </c>
      <c r="K2" s="100" t="n">
        <v>3</v>
      </c>
      <c r="L2" s="19" t="n">
        <v>1</v>
      </c>
      <c r="M2" s="4" t="n">
        <v>2</v>
      </c>
      <c r="N2" s="100" t="n">
        <v>3</v>
      </c>
      <c r="O2" s="19" t="n">
        <v>1</v>
      </c>
      <c r="P2" s="4" t="n">
        <v>2</v>
      </c>
      <c r="Q2" s="100" t="n">
        <v>3</v>
      </c>
      <c r="R2" s="15" t="s">
        <v>45</v>
      </c>
      <c r="S2" s="15" t="s">
        <v>45</v>
      </c>
      <c r="T2" s="15" t="s">
        <v>45</v>
      </c>
      <c r="U2" s="15" t="s">
        <v>45</v>
      </c>
    </row>
    <row r="3" customFormat="false" ht="15" hidden="false" customHeight="false" outlineLevel="0" collapsed="false">
      <c r="A3" s="27" t="n">
        <v>42103</v>
      </c>
      <c r="B3" s="0" t="n">
        <f aca="false">A3-A$3</f>
        <v>0</v>
      </c>
      <c r="C3" s="33" t="n">
        <v>24.79063</v>
      </c>
      <c r="D3" s="34" t="n">
        <v>33.03588</v>
      </c>
      <c r="E3" s="102" t="n">
        <v>33.08216</v>
      </c>
      <c r="F3" s="33" t="n">
        <v>24.84104</v>
      </c>
      <c r="G3" s="34" t="n">
        <v>33.0872</v>
      </c>
      <c r="H3" s="102" t="n">
        <v>33.1335</v>
      </c>
      <c r="I3" s="33" t="n">
        <v>24.82068</v>
      </c>
      <c r="J3" s="34" t="n">
        <v>33.06614</v>
      </c>
      <c r="K3" s="102" t="n">
        <v>33.11234</v>
      </c>
      <c r="L3" s="33" t="n">
        <f aca="false">(F3-C3)/0.015</f>
        <v>3.36066666666663</v>
      </c>
      <c r="M3" s="34" t="n">
        <f aca="false">(G3-D3)/0.015</f>
        <v>3.4213333333336</v>
      </c>
      <c r="N3" s="102" t="n">
        <f aca="false">(H3-E3)/0.015</f>
        <v>3.42266666666641</v>
      </c>
      <c r="O3" s="33" t="n">
        <f aca="false">(F3-I3)/0.015</f>
        <v>1.35733333333334</v>
      </c>
      <c r="P3" s="34" t="n">
        <f aca="false">(G3-J3)/0.015</f>
        <v>1.40400000000038</v>
      </c>
      <c r="Q3" s="102" t="n">
        <f aca="false">(H3-K3)/0.015</f>
        <v>1.41066666666632</v>
      </c>
      <c r="R3" s="0" t="n">
        <f aca="false">AVERAGE(L3:N3)</f>
        <v>3.40155555555555</v>
      </c>
      <c r="S3" s="0" t="n">
        <f aca="false">_xlfn.STDEV.S(L3:N3)</f>
        <v>0.0354170915007419</v>
      </c>
      <c r="T3" s="0" t="n">
        <f aca="false">AVERAGE(O3:Q3)</f>
        <v>1.39066666666668</v>
      </c>
      <c r="U3" s="0" t="n">
        <f aca="false">_xlfn.STDEV.S(O3:Q3)</f>
        <v>0.0290593262902306</v>
      </c>
    </row>
    <row r="4" customFormat="false" ht="15" hidden="false" customHeight="false" outlineLevel="0" collapsed="false">
      <c r="A4" s="27" t="n">
        <v>42107</v>
      </c>
      <c r="B4" s="0" t="n">
        <f aca="false">A4-A$3</f>
        <v>4</v>
      </c>
      <c r="C4" s="33" t="n">
        <v>24.75935</v>
      </c>
      <c r="D4" s="34" t="n">
        <v>33.03815</v>
      </c>
      <c r="E4" s="102" t="n">
        <v>33.08578</v>
      </c>
      <c r="F4" s="33" t="n">
        <v>24.80811</v>
      </c>
      <c r="G4" s="34" t="n">
        <v>33.08769</v>
      </c>
      <c r="H4" s="102" t="n">
        <v>33.1348</v>
      </c>
      <c r="I4" s="33" t="n">
        <v>24.80101</v>
      </c>
      <c r="J4" s="34" t="n">
        <v>33.07972</v>
      </c>
      <c r="K4" s="102" t="n">
        <v>33.12689</v>
      </c>
      <c r="L4" s="33" t="n">
        <f aca="false">(F4-C4)/0.015</f>
        <v>3.25066666666653</v>
      </c>
      <c r="M4" s="34" t="n">
        <f aca="false">(G4-D4)/0.015</f>
        <v>3.30266666666669</v>
      </c>
      <c r="N4" s="102" t="n">
        <f aca="false">(H4-E4)/0.015</f>
        <v>3.26799999999992</v>
      </c>
      <c r="O4" s="33" t="n">
        <f aca="false">(F4-I4)/0.015</f>
        <v>0.473333333333178</v>
      </c>
      <c r="P4" s="34" t="n">
        <f aca="false">(G4-J4)/0.015</f>
        <v>0.53133333333335</v>
      </c>
      <c r="Q4" s="102" t="n">
        <f aca="false">(H4-K4)/0.015</f>
        <v>0.527333333333028</v>
      </c>
      <c r="R4" s="0" t="n">
        <f aca="false">AVERAGE(L4:N4)</f>
        <v>3.27377777777771</v>
      </c>
      <c r="S4" s="0" t="n">
        <f aca="false">_xlfn.STDEV.S(L4:N4)</f>
        <v>0.0264771040153835</v>
      </c>
      <c r="T4" s="0" t="n">
        <f aca="false">AVERAGE(O4:Q4)</f>
        <v>0.510666666666519</v>
      </c>
      <c r="U4" s="0" t="n">
        <f aca="false">_xlfn.STDEV.S(O4:Q4)</f>
        <v>0.0323934149687002</v>
      </c>
    </row>
    <row r="5" customFormat="false" ht="15" hidden="false" customHeight="false" outlineLevel="0" collapsed="false">
      <c r="A5" s="27" t="n">
        <v>42109</v>
      </c>
      <c r="B5" s="0" t="n">
        <f aca="false">A5-A$3</f>
        <v>6</v>
      </c>
      <c r="C5" s="33" t="n">
        <v>32.08714</v>
      </c>
      <c r="D5" s="34" t="n">
        <v>17.69152</v>
      </c>
      <c r="E5" s="102" t="n">
        <v>26.35495</v>
      </c>
      <c r="F5" s="33" t="n">
        <v>32.13958</v>
      </c>
      <c r="G5" s="34" t="n">
        <v>17.74418</v>
      </c>
      <c r="H5" s="102" t="n">
        <v>26.40728</v>
      </c>
      <c r="I5" s="33" t="n">
        <v>32.13071</v>
      </c>
      <c r="J5" s="34" t="n">
        <v>17.73521</v>
      </c>
      <c r="K5" s="102" t="n">
        <v>26.39905</v>
      </c>
      <c r="L5" s="33" t="n">
        <f aca="false">(F5-C5)/0.015</f>
        <v>3.49600000000028</v>
      </c>
      <c r="M5" s="34" t="n">
        <f aca="false">(G5-D5)/0.015</f>
        <v>3.51066666666663</v>
      </c>
      <c r="N5" s="102" t="n">
        <f aca="false">(H5-E5)/0.015</f>
        <v>3.48866666666676</v>
      </c>
      <c r="O5" s="33" t="n">
        <f aca="false">(F5-I5)/0.015</f>
        <v>0.591333333333447</v>
      </c>
      <c r="P5" s="34" t="n">
        <f aca="false">(G5-J5)/0.015</f>
        <v>0.598000000000099</v>
      </c>
      <c r="Q5" s="102" t="n">
        <f aca="false">(H5-K5)/0.015</f>
        <v>0.548666666666738</v>
      </c>
      <c r="R5" s="0" t="n">
        <f aca="false">AVERAGE(L5:N5)</f>
        <v>3.49844444444456</v>
      </c>
      <c r="S5" s="0" t="n">
        <f aca="false">_xlfn.STDEV.S(L5:N5)</f>
        <v>0.0112018516986928</v>
      </c>
      <c r="T5" s="0" t="n">
        <f aca="false">AVERAGE(O5:Q5)</f>
        <v>0.579333333333428</v>
      </c>
      <c r="U5" s="0" t="n">
        <f aca="false">_xlfn.STDEV.S(O5:Q5)</f>
        <v>0.026766479866532</v>
      </c>
    </row>
    <row r="6" customFormat="false" ht="15" hidden="false" customHeight="false" outlineLevel="0" collapsed="false">
      <c r="A6" s="27" t="n">
        <v>42111</v>
      </c>
      <c r="B6" s="0" t="n">
        <f aca="false">A6-A$3</f>
        <v>8</v>
      </c>
      <c r="C6" s="33" t="n">
        <v>24.75501</v>
      </c>
      <c r="D6" s="34" t="n">
        <v>33.04713</v>
      </c>
      <c r="E6" s="102" t="n">
        <v>33.09409</v>
      </c>
      <c r="F6" s="33" t="n">
        <v>24.80778</v>
      </c>
      <c r="G6" s="34" t="n">
        <v>33.10235</v>
      </c>
      <c r="H6" s="102" t="n">
        <v>33.1476</v>
      </c>
      <c r="I6" s="33" t="n">
        <v>24.79981</v>
      </c>
      <c r="J6" s="34" t="n">
        <v>33.09219</v>
      </c>
      <c r="K6" s="102" t="n">
        <v>33.13877</v>
      </c>
      <c r="L6" s="33" t="n">
        <f aca="false">(F6-C6)/0.015</f>
        <v>3.51800000000016</v>
      </c>
      <c r="M6" s="34" t="n">
        <f aca="false">(G6-D6)/0.015</f>
        <v>3.68133333333323</v>
      </c>
      <c r="N6" s="102" t="n">
        <f aca="false">(H6-E6)/0.015</f>
        <v>3.56733333333305</v>
      </c>
      <c r="O6" s="33" t="n">
        <f aca="false">(F6-I6)/0.015</f>
        <v>0.53133333333335</v>
      </c>
      <c r="P6" s="34" t="n">
        <f aca="false">(G6-J6)/0.015</f>
        <v>0.677333333333271</v>
      </c>
      <c r="Q6" s="102" t="n">
        <f aca="false">(H6-K6)/0.015</f>
        <v>0.588666666666408</v>
      </c>
      <c r="R6" s="0" t="n">
        <f aca="false">AVERAGE(L6:N6)</f>
        <v>3.58888888888881</v>
      </c>
      <c r="S6" s="0" t="n">
        <f aca="false">_xlfn.STDEV.S(L6:N6)</f>
        <v>0.0837730620540476</v>
      </c>
      <c r="T6" s="0" t="n">
        <f aca="false">AVERAGE(O6:Q6)</f>
        <v>0.59911111111101</v>
      </c>
      <c r="U6" s="0" t="n">
        <f aca="false">_xlfn.STDEV.S(O6:Q6)</f>
        <v>0.0735582409714334</v>
      </c>
    </row>
    <row r="7" customFormat="false" ht="15" hidden="false" customHeight="false" outlineLevel="0" collapsed="false">
      <c r="A7" s="39" t="n">
        <v>42115</v>
      </c>
      <c r="B7" s="0" t="n">
        <f aca="false">A7-A$3</f>
        <v>12</v>
      </c>
      <c r="C7" s="33" t="n">
        <v>32.09284</v>
      </c>
      <c r="D7" s="34" t="n">
        <v>17.6949</v>
      </c>
      <c r="E7" s="102" t="n">
        <v>26.35573</v>
      </c>
      <c r="F7" s="33" t="n">
        <v>32.14459</v>
      </c>
      <c r="G7" s="34" t="n">
        <v>17.74679</v>
      </c>
      <c r="H7" s="102" t="n">
        <v>26.40727</v>
      </c>
      <c r="I7" s="33" t="n">
        <v>32.13612</v>
      </c>
      <c r="J7" s="34" t="n">
        <v>17.73809</v>
      </c>
      <c r="K7" s="102" t="n">
        <v>26.39892</v>
      </c>
      <c r="L7" s="33" t="n">
        <f aca="false">(F7-C7)/0.015</f>
        <v>3.44999999999989</v>
      </c>
      <c r="M7" s="34" t="n">
        <f aca="false">(G7-D7)/0.015</f>
        <v>3.45933333333335</v>
      </c>
      <c r="N7" s="102" t="n">
        <f aca="false">(H7-E7)/0.015</f>
        <v>3.43599999999995</v>
      </c>
      <c r="O7" s="33" t="n">
        <f aca="false">(F7-I7)/0.015</f>
        <v>0.564666666666843</v>
      </c>
      <c r="P7" s="34" t="n">
        <f aca="false">(G7-J7)/0.015</f>
        <v>0.580000000000069</v>
      </c>
      <c r="Q7" s="102" t="n">
        <f aca="false">(H7-K7)/0.015</f>
        <v>0.556666666666672</v>
      </c>
      <c r="R7" s="0" t="n">
        <f aca="false">AVERAGE(L7:N7)</f>
        <v>3.4484444444444</v>
      </c>
      <c r="S7" s="0" t="n">
        <f aca="false">_xlfn.STDEV.S(L7:N7)</f>
        <v>0.011744186899336</v>
      </c>
      <c r="T7" s="0" t="n">
        <f aca="false">AVERAGE(O7:Q7)</f>
        <v>0.567111111111195</v>
      </c>
      <c r="U7" s="0" t="n">
        <f aca="false">_xlfn.STDEV.S(O7:Q7)</f>
        <v>0.0118571747306431</v>
      </c>
    </row>
    <row r="8" customFormat="false" ht="15" hidden="false" customHeight="false" outlineLevel="0" collapsed="false">
      <c r="A8" s="27" t="n">
        <v>42116</v>
      </c>
      <c r="B8" s="0" t="n">
        <f aca="false">A8-A$3</f>
        <v>13</v>
      </c>
      <c r="C8" s="33" t="n">
        <v>24.73874</v>
      </c>
      <c r="D8" s="34" t="n">
        <v>33.04891</v>
      </c>
      <c r="E8" s="102" t="n">
        <v>33.09222</v>
      </c>
      <c r="F8" s="33" t="n">
        <v>24.79378</v>
      </c>
      <c r="G8" s="34" t="n">
        <v>33.10382</v>
      </c>
      <c r="H8" s="102" t="n">
        <v>33.14748</v>
      </c>
      <c r="I8" s="33" t="n">
        <v>24.78454</v>
      </c>
      <c r="J8" s="34" t="n">
        <v>33.09366</v>
      </c>
      <c r="K8" s="102" t="n">
        <v>33.138</v>
      </c>
      <c r="L8" s="33" t="n">
        <f aca="false">(F8-C8)/0.015</f>
        <v>3.66933333333345</v>
      </c>
      <c r="M8" s="34" t="n">
        <f aca="false">(G8-D8)/0.015</f>
        <v>3.66066666666664</v>
      </c>
      <c r="N8" s="102" t="n">
        <f aca="false">(H8-E8)/0.015</f>
        <v>3.68400000000027</v>
      </c>
      <c r="O8" s="33" t="n">
        <f aca="false">(F8-I8)/0.015</f>
        <v>0.616000000000128</v>
      </c>
      <c r="P8" s="34" t="n">
        <f aca="false">(G8-J8)/0.015</f>
        <v>0.677333333333271</v>
      </c>
      <c r="Q8" s="102" t="n">
        <f aca="false">(H8-K8)/0.015</f>
        <v>0.632000000000232</v>
      </c>
      <c r="R8" s="0" t="n">
        <f aca="false">AVERAGE(L8:N8)</f>
        <v>3.67133333333345</v>
      </c>
      <c r="S8" s="0" t="n">
        <f aca="false">_xlfn.STDEV.S(L8:N8)</f>
        <v>0.0117945373421186</v>
      </c>
      <c r="T8" s="0" t="n">
        <f aca="false">AVERAGE(O8:Q8)</f>
        <v>0.641777777777877</v>
      </c>
      <c r="U8" s="0" t="n">
        <f aca="false">_xlfn.STDEV.S(O8:Q8)</f>
        <v>0.0318142758544078</v>
      </c>
    </row>
    <row r="9" customFormat="false" ht="15" hidden="false" customHeight="false" outlineLevel="0" collapsed="false">
      <c r="A9" s="27" t="n">
        <v>42121</v>
      </c>
      <c r="B9" s="0" t="n">
        <f aca="false">A9-A$3</f>
        <v>18</v>
      </c>
      <c r="C9" s="33" t="n">
        <v>32.09747</v>
      </c>
      <c r="D9" s="34" t="n">
        <v>17.69329</v>
      </c>
      <c r="E9" s="102" t="n">
        <v>26.35954</v>
      </c>
      <c r="F9" s="33" t="n">
        <v>32.14853</v>
      </c>
      <c r="G9" s="34" t="n">
        <v>17.74433</v>
      </c>
      <c r="H9" s="102" t="n">
        <v>26.41104</v>
      </c>
      <c r="I9" s="33" t="n">
        <v>32.13539</v>
      </c>
      <c r="J9" s="34" t="n">
        <v>17.73169</v>
      </c>
      <c r="K9" s="102" t="n">
        <v>26.39833</v>
      </c>
      <c r="L9" s="33" t="n">
        <f aca="false">(F9-C9)/0.015</f>
        <v>3.40399999999998</v>
      </c>
      <c r="M9" s="34" t="n">
        <f aca="false">(G9-D9)/0.015</f>
        <v>3.40266666666669</v>
      </c>
      <c r="N9" s="102" t="n">
        <f aca="false">(H9-E9)/0.015</f>
        <v>3.43333333333338</v>
      </c>
      <c r="O9" s="33" t="n">
        <f aca="false">(F9-I9)/0.015</f>
        <v>0.875999999999995</v>
      </c>
      <c r="P9" s="34" t="n">
        <f aca="false">(G9-J9)/0.015</f>
        <v>0.84266666666674</v>
      </c>
      <c r="Q9" s="102" t="n">
        <f aca="false">(H9-K9)/0.015</f>
        <v>0.84733333333323</v>
      </c>
      <c r="R9" s="0" t="n">
        <f aca="false">AVERAGE(L9:N9)</f>
        <v>3.41333333333335</v>
      </c>
      <c r="S9" s="0" t="n">
        <f aca="false">_xlfn.STDEV.S(L9:N9)</f>
        <v>0.0173333333333603</v>
      </c>
      <c r="T9" s="0" t="n">
        <f aca="false">AVERAGE(O9:Q9)</f>
        <v>0.855333333333322</v>
      </c>
      <c r="U9" s="0" t="n">
        <f aca="false">_xlfn.STDEV.S(O9:Q9)</f>
        <v>0.0180493151609025</v>
      </c>
    </row>
    <row r="10" customFormat="false" ht="15" hidden="false" customHeight="false" outlineLevel="0" collapsed="false">
      <c r="A10" s="27" t="n">
        <v>42123</v>
      </c>
      <c r="B10" s="0" t="n">
        <f aca="false">A10-A$3</f>
        <v>20</v>
      </c>
      <c r="C10" s="33" t="n">
        <v>24.72892</v>
      </c>
      <c r="D10" s="34" t="n">
        <v>33.05443</v>
      </c>
      <c r="E10" s="102" t="n">
        <v>33.10126</v>
      </c>
      <c r="F10" s="33" t="n">
        <v>24.77524</v>
      </c>
      <c r="G10" s="34" t="n">
        <v>33.10007</v>
      </c>
      <c r="H10" s="102" t="n">
        <v>33.1475</v>
      </c>
      <c r="I10" s="33" t="n">
        <v>24.768</v>
      </c>
      <c r="J10" s="34" t="n">
        <v>33.0927</v>
      </c>
      <c r="K10" s="102" t="n">
        <v>33.13971</v>
      </c>
      <c r="L10" s="33" t="n">
        <f aca="false">(F10-C10)/0.015</f>
        <v>3.0880000000001</v>
      </c>
      <c r="M10" s="34" t="n">
        <f aca="false">(G10-D10)/0.015</f>
        <v>3.04266666666659</v>
      </c>
      <c r="N10" s="102" t="n">
        <f aca="false">(H10-E10)/0.015</f>
        <v>3.08266666666649</v>
      </c>
      <c r="O10" s="33" t="n">
        <f aca="false">(F10-I10)/0.015</f>
        <v>0.482666666666631</v>
      </c>
      <c r="P10" s="34" t="n">
        <f aca="false">(G10-J10)/0.015</f>
        <v>0.491333333333444</v>
      </c>
      <c r="Q10" s="102" t="n">
        <f aca="false">(H10-K10)/0.015</f>
        <v>0.519333333333331</v>
      </c>
      <c r="R10" s="0" t="n">
        <f aca="false">AVERAGE(L10:N10)</f>
        <v>3.07111111111106</v>
      </c>
      <c r="S10" s="0" t="n">
        <f aca="false">_xlfn.STDEV.S(L10:N10)</f>
        <v>0.0247775286485126</v>
      </c>
      <c r="T10" s="0" t="n">
        <f aca="false">AVERAGE(O10:Q10)</f>
        <v>0.497777777777802</v>
      </c>
      <c r="U10" s="0" t="n">
        <f aca="false">_xlfn.STDEV.S(O10:Q10)</f>
        <v>0.0191640094776389</v>
      </c>
    </row>
    <row r="11" customFormat="false" ht="15" hidden="false" customHeight="false" outlineLevel="0" collapsed="false">
      <c r="A11" s="54" t="n">
        <v>42125</v>
      </c>
      <c r="B11" s="0" t="n">
        <f aca="false">A11-A$3</f>
        <v>22</v>
      </c>
      <c r="C11" s="33" t="n">
        <v>32.10779</v>
      </c>
      <c r="D11" s="34" t="n">
        <v>17.70297</v>
      </c>
      <c r="E11" s="102" t="n">
        <v>26.36965</v>
      </c>
      <c r="F11" s="33" t="n">
        <v>32.15754</v>
      </c>
      <c r="G11" s="34" t="n">
        <v>17.75208</v>
      </c>
      <c r="H11" s="102" t="n">
        <v>26.41846</v>
      </c>
      <c r="I11" s="33" t="n">
        <v>32.14901</v>
      </c>
      <c r="J11" s="34" t="n">
        <v>17.74388</v>
      </c>
      <c r="K11" s="102" t="n">
        <v>26.41041</v>
      </c>
      <c r="L11" s="33" t="n">
        <f aca="false">(F11-C11)/0.015</f>
        <v>3.3166666666664</v>
      </c>
      <c r="M11" s="34" t="n">
        <f aca="false">(G11-D11)/0.015</f>
        <v>3.27399999999993</v>
      </c>
      <c r="N11" s="102" t="n">
        <f aca="false">(H11-E11)/0.015</f>
        <v>3.25399999999997</v>
      </c>
      <c r="O11" s="33" t="n">
        <f aca="false">(F11-I11)/0.015</f>
        <v>0.568666666666691</v>
      </c>
      <c r="P11" s="34" t="n">
        <f aca="false">(G11-J11)/0.015</f>
        <v>0.546666666666577</v>
      </c>
      <c r="Q11" s="102" t="n">
        <f aca="false">(H11-K11)/0.015</f>
        <v>0.536666666666719</v>
      </c>
      <c r="R11" s="0" t="n">
        <f aca="false">AVERAGE(L11:N11)</f>
        <v>3.28155555555543</v>
      </c>
      <c r="S11" s="0" t="n">
        <f aca="false">_xlfn.STDEV.S(L11:N11)</f>
        <v>0.0320092579199282</v>
      </c>
      <c r="T11" s="0" t="n">
        <f aca="false">AVERAGE(O11:Q11)</f>
        <v>0.550666666666662</v>
      </c>
      <c r="U11" s="0" t="n">
        <f aca="false">_xlfn.STDEV.S(O11:Q11)</f>
        <v>0.0163707055437473</v>
      </c>
    </row>
    <row r="12" customFormat="false" ht="15" hidden="false" customHeight="false" outlineLevel="0" collapsed="false">
      <c r="A12" s="27" t="n">
        <v>42128</v>
      </c>
      <c r="B12" s="0" t="n">
        <f aca="false">A12-A$3</f>
        <v>25</v>
      </c>
      <c r="C12" s="33" t="n">
        <v>24.72897</v>
      </c>
      <c r="D12" s="34" t="n">
        <v>33.055</v>
      </c>
      <c r="E12" s="102" t="n">
        <v>33.10824</v>
      </c>
      <c r="F12" s="33" t="n">
        <v>24.7919</v>
      </c>
      <c r="G12" s="34" t="n">
        <v>33.12093</v>
      </c>
      <c r="H12" s="102" t="n">
        <v>33.1723</v>
      </c>
      <c r="I12" s="33" t="n">
        <v>24.78328</v>
      </c>
      <c r="J12" s="34" t="n">
        <v>33.11111</v>
      </c>
      <c r="K12" s="102" t="n">
        <v>33.16251</v>
      </c>
      <c r="L12" s="33" t="n">
        <f aca="false">(F12-C12)/0.015</f>
        <v>4.1953333333332</v>
      </c>
      <c r="M12" s="34" t="n">
        <f aca="false">(G12-D12)/0.015</f>
        <v>4.39533333333344</v>
      </c>
      <c r="N12" s="102" t="n">
        <f aca="false">(H12-E12)/0.015</f>
        <v>4.27066666666652</v>
      </c>
      <c r="O12" s="33" t="n">
        <f aca="false">(F12-I12)/0.015</f>
        <v>0.574666666666464</v>
      </c>
      <c r="P12" s="34" t="n">
        <f aca="false">(G12-J12)/0.015</f>
        <v>0.654666666666988</v>
      </c>
      <c r="Q12" s="102" t="n">
        <f aca="false">(H12-K12)/0.015</f>
        <v>0.652666666666827</v>
      </c>
      <c r="R12" s="0" t="n">
        <f aca="false">AVERAGE(L12:N12)</f>
        <v>4.28711111111105</v>
      </c>
      <c r="S12" s="0" t="n">
        <f aca="false">_xlfn.STDEV.S(L12:N12)</f>
        <v>0.101008983832338</v>
      </c>
      <c r="T12" s="0" t="n">
        <f aca="false">AVERAGE(O12:Q12)</f>
        <v>0.627333333333427</v>
      </c>
      <c r="U12" s="0" t="n">
        <f aca="false">_xlfn.STDEV.S(O12:Q12)</f>
        <v>0.0456216322960595</v>
      </c>
    </row>
    <row r="13" customFormat="false" ht="15" hidden="false" customHeight="false" outlineLevel="0" collapsed="false">
      <c r="A13" s="27" t="n">
        <v>42130</v>
      </c>
      <c r="B13" s="0" t="n">
        <f aca="false">A13-A$3</f>
        <v>27</v>
      </c>
      <c r="C13" s="33" t="n">
        <v>32.119898</v>
      </c>
      <c r="D13" s="34" t="n">
        <v>17.70621</v>
      </c>
      <c r="E13" s="102" t="n">
        <v>26.37555</v>
      </c>
      <c r="F13" s="33" t="n">
        <v>32.185652</v>
      </c>
      <c r="G13" s="34" t="n">
        <v>17.77279</v>
      </c>
      <c r="H13" s="102" t="n">
        <v>26.4433</v>
      </c>
      <c r="I13" s="33" t="n">
        <v>32.17187</v>
      </c>
      <c r="J13" s="29" t="n">
        <v>17.75889</v>
      </c>
      <c r="K13" s="102" t="n">
        <v>26.42903</v>
      </c>
      <c r="L13" s="33" t="n">
        <f aca="false">(F13-C13)/0.015</f>
        <v>4.38359999999989</v>
      </c>
      <c r="M13" s="34" t="n">
        <f aca="false">(G13-D13)/0.015</f>
        <v>4.43866666666679</v>
      </c>
      <c r="N13" s="102" t="n">
        <f aca="false">(H13-E13)/0.015</f>
        <v>4.51666666666668</v>
      </c>
      <c r="O13" s="33" t="n">
        <f aca="false">(F13-I13)/0.015</f>
        <v>0.918799999999938</v>
      </c>
      <c r="P13" s="29" t="n">
        <f aca="false">(G13-J13)/0.015</f>
        <v>0.926666666666639</v>
      </c>
      <c r="Q13" s="102" t="n">
        <f aca="false">(H13-K13)/0.015</f>
        <v>0.951333333333319</v>
      </c>
      <c r="R13" s="0" t="n">
        <f aca="false">AVERAGE(L13:N13)</f>
        <v>4.44631111111112</v>
      </c>
      <c r="S13" s="0" t="n">
        <f aca="false">_xlfn.STDEV.S(L13:N13)</f>
        <v>0.0668618919310516</v>
      </c>
      <c r="T13" s="0" t="n">
        <f aca="false">AVERAGE(O13:Q13)</f>
        <v>0.932266666666632</v>
      </c>
      <c r="U13" s="0" t="n">
        <f aca="false">_xlfn.STDEV.S(O13:Q13)</f>
        <v>0.0169742288321196</v>
      </c>
    </row>
    <row r="14" customFormat="false" ht="15" hidden="false" customHeight="false" outlineLevel="0" collapsed="false">
      <c r="A14" s="27" t="n">
        <v>42132</v>
      </c>
      <c r="B14" s="0" t="n">
        <f aca="false">A14-A$3</f>
        <v>29</v>
      </c>
      <c r="C14" s="33" t="n">
        <v>24.72741</v>
      </c>
      <c r="D14" s="29" t="n">
        <v>33.07332</v>
      </c>
      <c r="E14" s="102" t="n">
        <v>33.13138</v>
      </c>
      <c r="F14" s="33" t="n">
        <v>24.78677</v>
      </c>
      <c r="G14" s="29" t="n">
        <v>33.13294</v>
      </c>
      <c r="H14" s="102" t="n">
        <v>33.19058</v>
      </c>
      <c r="I14" s="33" t="n">
        <v>24.77856</v>
      </c>
      <c r="J14" s="29" t="n">
        <v>33.12421</v>
      </c>
      <c r="K14" s="102" t="n">
        <v>33.18132</v>
      </c>
      <c r="L14" s="33" t="n">
        <f aca="false">(F14-C14)/0.015</f>
        <v>3.95733333333344</v>
      </c>
      <c r="M14" s="29" t="n">
        <f aca="false">(G14-D14)/0.015</f>
        <v>3.97466666666636</v>
      </c>
      <c r="N14" s="102" t="n">
        <f aca="false">(H14-E14)/0.015</f>
        <v>3.94666666666647</v>
      </c>
      <c r="O14" s="33" t="n">
        <f aca="false">(F14-I14)/0.015</f>
        <v>0.547333333333455</v>
      </c>
      <c r="P14" s="29" t="n">
        <f aca="false">(G14-J14)/0.015</f>
        <v>0.581999999999994</v>
      </c>
      <c r="Q14" s="102" t="n">
        <f aca="false">(H14-K14)/0.015</f>
        <v>0.617333333333174</v>
      </c>
      <c r="R14" s="0" t="n">
        <f aca="false">AVERAGE(L14:N14)</f>
        <v>3.95955555555542</v>
      </c>
      <c r="S14" s="0" t="n">
        <f aca="false">_xlfn.STDEV.S(L14:N14)</f>
        <v>0.0141316560848797</v>
      </c>
      <c r="T14" s="0" t="n">
        <f aca="false">AVERAGE(O14:Q14)</f>
        <v>0.582222222222207</v>
      </c>
      <c r="U14" s="0" t="n">
        <f aca="false">_xlfn.STDEV.S(O14:Q14)</f>
        <v>0.0350005290963891</v>
      </c>
    </row>
    <row r="15" customFormat="false" ht="15" hidden="false" customHeight="false" outlineLevel="0" collapsed="false">
      <c r="A15" s="27" t="n">
        <v>42135</v>
      </c>
      <c r="B15" s="0" t="n">
        <f aca="false">A15-A$3</f>
        <v>32</v>
      </c>
      <c r="C15" s="33" t="n">
        <v>32.13658</v>
      </c>
      <c r="D15" s="29" t="n">
        <v>17.71669</v>
      </c>
      <c r="E15" s="102" t="n">
        <v>26.39176</v>
      </c>
      <c r="F15" s="33" t="n">
        <v>32.19806</v>
      </c>
      <c r="G15" s="29" t="n">
        <v>17.77831</v>
      </c>
      <c r="H15" s="102" t="n">
        <v>26.45305</v>
      </c>
      <c r="I15" s="33" t="n">
        <v>32.18672</v>
      </c>
      <c r="J15" s="29" t="n">
        <v>17.7675</v>
      </c>
      <c r="K15" s="102" t="n">
        <v>26.44209</v>
      </c>
      <c r="L15" s="33" t="n">
        <f aca="false">(F15-C15)/0.015</f>
        <v>4.0986666666664</v>
      </c>
      <c r="M15" s="29" t="n">
        <f aca="false">(G15-D15)/0.015</f>
        <v>4.10800000000009</v>
      </c>
      <c r="N15" s="102" t="n">
        <f aca="false">(H15-E15)/0.015</f>
        <v>4.08599999999998</v>
      </c>
      <c r="O15" s="33" t="n">
        <f aca="false">(F15-I15)/0.015</f>
        <v>0.755999999999801</v>
      </c>
      <c r="P15" s="29" t="n">
        <f aca="false">(G15-J15)/0.015</f>
        <v>0.720666666666858</v>
      </c>
      <c r="Q15" s="102" t="n">
        <f aca="false">(H15-K15)/0.015</f>
        <v>0.730666666666717</v>
      </c>
      <c r="R15" s="0" t="n">
        <f aca="false">AVERAGE(L15:N15)</f>
        <v>4.09755555555549</v>
      </c>
      <c r="S15" s="0" t="n">
        <f aca="false">_xlfn.STDEV.S(L15:N15)</f>
        <v>0.0110420073323126</v>
      </c>
      <c r="T15" s="0" t="n">
        <f aca="false">AVERAGE(O15:Q15)</f>
        <v>0.735777777777792</v>
      </c>
      <c r="U15" s="0" t="n">
        <f aca="false">_xlfn.STDEV.S(O15:Q15)</f>
        <v>0.0182127346572813</v>
      </c>
    </row>
    <row r="16" customFormat="false" ht="15" hidden="false" customHeight="false" outlineLevel="0" collapsed="false">
      <c r="A16" s="27" t="n">
        <v>42137</v>
      </c>
      <c r="B16" s="0" t="n">
        <f aca="false">A16-A$3</f>
        <v>34</v>
      </c>
      <c r="C16" s="33" t="n">
        <v>24.73302</v>
      </c>
      <c r="D16" s="29" t="n">
        <v>33.0815</v>
      </c>
      <c r="E16" s="102" t="n">
        <v>33.12923</v>
      </c>
      <c r="F16" s="33" t="n">
        <v>24.79086</v>
      </c>
      <c r="G16" s="29" t="n">
        <v>33.13863</v>
      </c>
      <c r="H16" s="102" t="n">
        <v>33.18619</v>
      </c>
      <c r="I16" s="33" t="n">
        <v>24.7784</v>
      </c>
      <c r="J16" s="29" t="n">
        <v>33.12573</v>
      </c>
      <c r="K16" s="102" t="n">
        <v>33.17339</v>
      </c>
      <c r="L16" s="33" t="n">
        <f aca="false">(F16-C16)/0.015</f>
        <v>3.85599999999992</v>
      </c>
      <c r="M16" s="29" t="n">
        <f aca="false">(G16-D16)/0.015</f>
        <v>3.80866666666672</v>
      </c>
      <c r="N16" s="102" t="n">
        <f aca="false">(H16-E16)/0.015</f>
        <v>3.79733333333358</v>
      </c>
      <c r="O16" s="33" t="n">
        <f aca="false">(F16-I16)/0.015</f>
        <v>0.830666666666484</v>
      </c>
      <c r="P16" s="29" t="n">
        <f aca="false">(G16-J16)/0.015</f>
        <v>0.860000000000127</v>
      </c>
      <c r="Q16" s="102" t="n">
        <f aca="false">(H16-K16)/0.015</f>
        <v>0.853333333333713</v>
      </c>
      <c r="R16" s="0" t="n">
        <f aca="false">AVERAGE(L16:N16)</f>
        <v>3.82066666666674</v>
      </c>
      <c r="S16" s="0" t="n">
        <f aca="false">_xlfn.STDEV.S(L16:N16)</f>
        <v>0.031119840045142</v>
      </c>
      <c r="T16" s="0" t="n">
        <f aca="false">AVERAGE(O16:Q16)</f>
        <v>0.848000000000108</v>
      </c>
      <c r="U16" s="0" t="n">
        <f aca="false">_xlfn.STDEV.S(O16:Q16)</f>
        <v>0.0153767501264465</v>
      </c>
    </row>
    <row r="17" customFormat="false" ht="15" hidden="false" customHeight="false" outlineLevel="0" collapsed="false">
      <c r="A17" s="27" t="n">
        <v>42139</v>
      </c>
      <c r="B17" s="0" t="n">
        <f aca="false">A17-A$3</f>
        <v>36</v>
      </c>
      <c r="C17" s="33" t="n">
        <v>32.13109</v>
      </c>
      <c r="D17" s="29" t="n">
        <v>17.70934</v>
      </c>
      <c r="E17" s="102" t="n">
        <v>26.38527</v>
      </c>
      <c r="F17" s="33" t="n">
        <v>32.19196</v>
      </c>
      <c r="G17" s="29" t="n">
        <v>17.77014</v>
      </c>
      <c r="H17" s="102" t="n">
        <v>26.44636</v>
      </c>
      <c r="I17" s="33" t="n">
        <v>32.1818</v>
      </c>
      <c r="J17" s="29" t="n">
        <v>17.76075</v>
      </c>
      <c r="K17" s="102" t="n">
        <v>26.4362</v>
      </c>
      <c r="L17" s="33" t="n">
        <f aca="false">(F17-C17)/0.015</f>
        <v>4.05800000000009</v>
      </c>
      <c r="M17" s="29" t="n">
        <f aca="false">(G17-D17)/0.015</f>
        <v>4.05333333333336</v>
      </c>
      <c r="N17" s="102" t="n">
        <f aca="false">(H17-E17)/0.015</f>
        <v>4.07266666666667</v>
      </c>
      <c r="O17" s="33" t="n">
        <f aca="false">(F17-I17)/0.015</f>
        <v>0.677333333333271</v>
      </c>
      <c r="P17" s="29" t="n">
        <f aca="false">(G17-J17)/0.015</f>
        <v>0.625999999999986</v>
      </c>
      <c r="Q17" s="102" t="n">
        <f aca="false">(H17-K17)/0.015</f>
        <v>0.677333333333271</v>
      </c>
      <c r="R17" s="0" t="n">
        <f aca="false">AVERAGE(L17:N17)</f>
        <v>4.06133333333337</v>
      </c>
      <c r="S17" s="0" t="n">
        <f aca="false">_xlfn.STDEV.S(L17:N17)</f>
        <v>0.010088497300259</v>
      </c>
      <c r="T17" s="0" t="n">
        <f aca="false">AVERAGE(O17:Q17)</f>
        <v>0.660222222222176</v>
      </c>
      <c r="U17" s="0" t="n">
        <f aca="false">_xlfn.STDEV.S(O17:Q17)</f>
        <v>0.0296373138183727</v>
      </c>
    </row>
    <row r="18" customFormat="false" ht="15" hidden="false" customHeight="false" outlineLevel="0" collapsed="false">
      <c r="A18" s="27" t="n">
        <v>42142</v>
      </c>
      <c r="B18" s="0" t="n">
        <f aca="false">A18-A$3</f>
        <v>39</v>
      </c>
      <c r="C18" s="33" t="n">
        <v>24.71212</v>
      </c>
      <c r="D18" s="29" t="n">
        <v>33.05896</v>
      </c>
      <c r="E18" s="102" t="n">
        <v>33.11719</v>
      </c>
      <c r="F18" s="33" t="n">
        <v>24.76646</v>
      </c>
      <c r="G18" s="29" t="n">
        <v>33.11039</v>
      </c>
      <c r="H18" s="102" t="n">
        <v>33.17393</v>
      </c>
      <c r="I18" s="33" t="n">
        <v>24.74961</v>
      </c>
      <c r="J18" s="29" t="n">
        <v>33.09603</v>
      </c>
      <c r="K18" s="102" t="n">
        <v>33.15536</v>
      </c>
      <c r="L18" s="33" t="n">
        <f aca="false">(F18-C18)/0.015</f>
        <v>3.62266666666666</v>
      </c>
      <c r="M18" s="29" t="n">
        <f aca="false">(G18-D18)/0.015</f>
        <v>3.4286666666669</v>
      </c>
      <c r="N18" s="102" t="n">
        <f aca="false">(H18-E18)/0.015</f>
        <v>3.78266666666652</v>
      </c>
      <c r="O18" s="33" t="n">
        <f aca="false">(F18-I18)/0.015</f>
        <v>1.1233333333332</v>
      </c>
      <c r="P18" s="29" t="n">
        <f aca="false">(G18-J18)/0.015</f>
        <v>0.957333333333565</v>
      </c>
      <c r="Q18" s="102" t="n">
        <f aca="false">(H18-K18)/0.015</f>
        <v>1.23799999999979</v>
      </c>
      <c r="R18" s="0" t="n">
        <f aca="false">AVERAGE(L18:N18)</f>
        <v>3.61133333333336</v>
      </c>
      <c r="S18" s="0" t="n">
        <f aca="false">_xlfn.STDEV.S(L18:N18)</f>
        <v>0.177271919189888</v>
      </c>
      <c r="T18" s="0" t="n">
        <f aca="false">AVERAGE(O18:Q18)</f>
        <v>1.10622222222219</v>
      </c>
      <c r="U18" s="0" t="n">
        <f aca="false">_xlfn.STDEV.S(O18:Q18)</f>
        <v>0.141113560783409</v>
      </c>
    </row>
    <row r="19" customFormat="false" ht="15" hidden="false" customHeight="false" outlineLevel="0" collapsed="false">
      <c r="A19" s="27" t="n">
        <v>42146</v>
      </c>
      <c r="B19" s="0" t="n">
        <f aca="false">A19-A$3</f>
        <v>43</v>
      </c>
      <c r="C19" s="33" t="n">
        <v>32.11734</v>
      </c>
      <c r="D19" s="29" t="n">
        <v>17.7102</v>
      </c>
      <c r="E19" s="102" t="n">
        <v>26.38993</v>
      </c>
      <c r="F19" s="33" t="n">
        <v>32.19782</v>
      </c>
      <c r="G19" s="29" t="n">
        <v>17.78841</v>
      </c>
      <c r="H19" s="102" t="n">
        <v>26.47391</v>
      </c>
      <c r="I19" s="33" t="n">
        <v>32.17128</v>
      </c>
      <c r="J19" s="29" t="n">
        <v>17.76373</v>
      </c>
      <c r="K19" s="102" t="n">
        <v>26.44474</v>
      </c>
      <c r="L19" s="33" t="n">
        <f aca="false">(F19-C19)/0.015</f>
        <v>5.36533333333343</v>
      </c>
      <c r="M19" s="29" t="n">
        <f aca="false">(G19-D19)/0.015</f>
        <v>5.2139999999999</v>
      </c>
      <c r="N19" s="102" t="n">
        <f aca="false">(H19-E19)/0.015</f>
        <v>5.59866666666669</v>
      </c>
      <c r="O19" s="33" t="n">
        <f aca="false">(F19-I19)/0.015</f>
        <v>1.76933333333314</v>
      </c>
      <c r="P19" s="29" t="n">
        <f aca="false">(G19-J19)/0.015</f>
        <v>1.64533333333334</v>
      </c>
      <c r="Q19" s="102" t="n">
        <f aca="false">(H19-K19)/0.015</f>
        <v>1.94466666666671</v>
      </c>
      <c r="R19" s="0" t="n">
        <f aca="false">AVERAGE(L19:N19)</f>
        <v>5.39266666666668</v>
      </c>
      <c r="S19" s="0" t="n">
        <f aca="false">_xlfn.STDEV.S(L19:N19)</f>
        <v>0.1937845309731</v>
      </c>
      <c r="T19" s="0" t="n">
        <f aca="false">AVERAGE(O19:Q19)</f>
        <v>1.78644444444439</v>
      </c>
      <c r="U19" s="0" t="n">
        <f aca="false">_xlfn.STDEV.S(O19:Q19)</f>
        <v>0.150398483049906</v>
      </c>
    </row>
    <row r="20" customFormat="false" ht="15" hidden="false" customHeight="false" outlineLevel="0" collapsed="false">
      <c r="A20" s="27" t="n">
        <v>42149</v>
      </c>
      <c r="B20" s="0" t="n">
        <f aca="false">A20-A$3</f>
        <v>46</v>
      </c>
      <c r="C20" s="33" t="n">
        <v>24.69329</v>
      </c>
      <c r="D20" s="29" t="n">
        <v>33.01954</v>
      </c>
      <c r="E20" s="102" t="n">
        <v>33.09995</v>
      </c>
      <c r="F20" s="33" t="n">
        <v>24.78471</v>
      </c>
      <c r="G20" s="29" t="n">
        <v>33.11866</v>
      </c>
      <c r="H20" s="102" t="n">
        <v>33.18589</v>
      </c>
      <c r="I20" s="33" t="n">
        <v>24.74991</v>
      </c>
      <c r="J20" s="29" t="n">
        <v>33.07678</v>
      </c>
      <c r="K20" s="102" t="n">
        <v>33.1548</v>
      </c>
      <c r="L20" s="33" t="n">
        <f aca="false">(F20-C20)/0.015</f>
        <v>6.09466666666663</v>
      </c>
      <c r="M20" s="29" t="n">
        <f aca="false">(G20-D20)/0.015</f>
        <v>6.60799999999995</v>
      </c>
      <c r="N20" s="102" t="n">
        <f aca="false">(H20-E20)/0.015</f>
        <v>5.72933333333339</v>
      </c>
      <c r="O20" s="33" t="n">
        <f aca="false">(F20-I20)/0.015</f>
        <v>2.32000000000004</v>
      </c>
      <c r="P20" s="29" t="n">
        <f aca="false">(G20-J20)/0.015</f>
        <v>2.79199999999994</v>
      </c>
      <c r="Q20" s="102" t="n">
        <f aca="false">(H20-K20)/0.015</f>
        <v>2.0726666666666</v>
      </c>
      <c r="R20" s="0" t="n">
        <f aca="false">AVERAGE(L20:N20)</f>
        <v>6.14399999999999</v>
      </c>
      <c r="S20" s="0" t="n">
        <f aca="false">_xlfn.STDEV.S(L20:N20)</f>
        <v>0.441405834930925</v>
      </c>
      <c r="T20" s="0" t="n">
        <f aca="false">AVERAGE(O20:Q20)</f>
        <v>2.39488888888886</v>
      </c>
      <c r="U20" s="0" t="n">
        <f aca="false">_xlfn.STDEV.S(O20:Q20)</f>
        <v>0.365467331468032</v>
      </c>
    </row>
    <row r="21" customFormat="false" ht="15" hidden="false" customHeight="false" outlineLevel="0" collapsed="false">
      <c r="A21" s="27" t="n">
        <v>42153</v>
      </c>
      <c r="B21" s="0" t="n">
        <f aca="false">A21-A$3</f>
        <v>50</v>
      </c>
      <c r="C21" s="33" t="n">
        <v>32.10797</v>
      </c>
      <c r="D21" s="29" t="n">
        <v>17.70088</v>
      </c>
      <c r="E21" s="102" t="n">
        <v>26.33813</v>
      </c>
      <c r="F21" s="33" t="n">
        <v>32.173</v>
      </c>
      <c r="G21" s="29" t="n">
        <v>17.76759</v>
      </c>
      <c r="H21" s="102" t="n">
        <v>26.40401</v>
      </c>
      <c r="I21" s="33" t="n">
        <v>32.16199</v>
      </c>
      <c r="J21" s="29" t="n">
        <v>17.75671</v>
      </c>
      <c r="K21" s="102" t="n">
        <v>26.3935</v>
      </c>
      <c r="L21" s="33" t="n">
        <f aca="false">(F21-C21)/0.015</f>
        <v>4.33533333333334</v>
      </c>
      <c r="M21" s="29" t="n">
        <f aca="false">(G21-D21)/0.015</f>
        <v>4.44733333333313</v>
      </c>
      <c r="N21" s="102" t="n">
        <f aca="false">(H21-E21)/0.015</f>
        <v>4.392</v>
      </c>
      <c r="O21" s="33" t="n">
        <f aca="false">(F21-I21)/0.015</f>
        <v>0.733999999999924</v>
      </c>
      <c r="P21" s="29" t="n">
        <f aca="false">(G21-J21)/0.015</f>
        <v>0.725333333333111</v>
      </c>
      <c r="Q21" s="102" t="n">
        <f aca="false">(H21-K21)/0.015</f>
        <v>0.700666666666668</v>
      </c>
      <c r="R21" s="0" t="n">
        <f aca="false">AVERAGE(L21:N21)</f>
        <v>4.39155555555549</v>
      </c>
      <c r="S21" s="0" t="n">
        <f aca="false">_xlfn.STDEV.S(L21:N21)</f>
        <v>0.0560013227355945</v>
      </c>
      <c r="T21" s="0" t="n">
        <f aca="false">AVERAGE(O21:Q21)</f>
        <v>0.719999999999901</v>
      </c>
      <c r="U21" s="0" t="n">
        <f aca="false">_xlfn.STDEV.S(O21:Q21)</f>
        <v>0.0172948290280312</v>
      </c>
    </row>
  </sheetData>
  <mergeCells count="5">
    <mergeCell ref="C1:E1"/>
    <mergeCell ref="F1:H1"/>
    <mergeCell ref="I1:K1"/>
    <mergeCell ref="L1:N1"/>
    <mergeCell ref="O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2.14"/>
    <col collapsed="false" customWidth="false" hidden="false" outlineLevel="0" max="5" min="5" style="106" width="9.14"/>
  </cols>
  <sheetData>
    <row r="2" customFormat="false" ht="18" hidden="false" customHeight="false" outlineLevel="0" collapsed="false">
      <c r="A2" s="15" t="s">
        <v>65</v>
      </c>
      <c r="B2" s="15" t="s">
        <v>66</v>
      </c>
      <c r="C2" s="15" t="s">
        <v>88</v>
      </c>
      <c r="D2" s="15" t="s">
        <v>79</v>
      </c>
      <c r="E2" s="4" t="s">
        <v>89</v>
      </c>
      <c r="F2" s="4"/>
      <c r="G2" s="15" t="s">
        <v>90</v>
      </c>
      <c r="H2" s="4" t="s">
        <v>91</v>
      </c>
      <c r="I2" s="4"/>
    </row>
    <row r="3" customFormat="false" ht="15" hidden="false" customHeight="false" outlineLevel="0" collapsed="false">
      <c r="A3" s="15"/>
      <c r="B3" s="15"/>
      <c r="C3" s="15" t="s">
        <v>92</v>
      </c>
      <c r="D3" s="15" t="s">
        <v>45</v>
      </c>
      <c r="E3" s="107" t="s">
        <v>46</v>
      </c>
      <c r="F3" s="15" t="s">
        <v>93</v>
      </c>
      <c r="G3" s="15" t="s">
        <v>45</v>
      </c>
      <c r="H3" s="15" t="s">
        <v>45</v>
      </c>
      <c r="I3" s="15" t="s">
        <v>94</v>
      </c>
    </row>
    <row r="4" customFormat="false" ht="15" hidden="false" customHeight="false" outlineLevel="0" collapsed="false">
      <c r="A4" s="27" t="n">
        <v>42103</v>
      </c>
      <c r="B4" s="0" t="n">
        <f aca="false">A4-A$4</f>
        <v>0</v>
      </c>
      <c r="C4" s="0" t="n">
        <v>980</v>
      </c>
      <c r="D4" s="0" t="n">
        <f aca="false">SSVR!R3</f>
        <v>4.40100000000001</v>
      </c>
      <c r="E4" s="106" t="n">
        <f aca="false">(C4)/D4</f>
        <v>222.676664394455</v>
      </c>
      <c r="F4" s="0" t="n">
        <f aca="false">E4/1000</f>
        <v>0.222676664394455</v>
      </c>
      <c r="G4" s="0" t="n">
        <f aca="false">1/F4</f>
        <v>4.49081632653062</v>
      </c>
      <c r="H4" s="0" t="n">
        <f aca="false">G4+1000</f>
        <v>1004.49081632653</v>
      </c>
      <c r="I4" s="0" t="n">
        <f aca="false">H4/1000</f>
        <v>1.00449081632653</v>
      </c>
    </row>
    <row r="5" customFormat="false" ht="15" hidden="false" customHeight="false" outlineLevel="0" collapsed="false">
      <c r="A5" s="27" t="n">
        <v>42107</v>
      </c>
      <c r="B5" s="0" t="n">
        <f aca="false">A5-A$4</f>
        <v>4</v>
      </c>
      <c r="C5" s="0" t="n">
        <v>820</v>
      </c>
      <c r="D5" s="0" t="n">
        <f aca="false">SSVR!R4</f>
        <v>5.42866666666673</v>
      </c>
      <c r="E5" s="106" t="n">
        <f aca="false">(C5)/D5</f>
        <v>151.049981579269</v>
      </c>
      <c r="F5" s="0" t="n">
        <f aca="false">E5/1000</f>
        <v>0.151049981579269</v>
      </c>
      <c r="G5" s="0" t="n">
        <f aca="false">1/F5</f>
        <v>6.62032520325211</v>
      </c>
      <c r="H5" s="0" t="n">
        <f aca="false">G5+1000</f>
        <v>1006.62032520325</v>
      </c>
      <c r="I5" s="0" t="n">
        <f aca="false">H5/1000</f>
        <v>1.00662032520325</v>
      </c>
    </row>
    <row r="6" customFormat="false" ht="15" hidden="false" customHeight="false" outlineLevel="0" collapsed="false">
      <c r="A6" s="27" t="n">
        <v>42109</v>
      </c>
      <c r="B6" s="0" t="n">
        <f aca="false">A6-A$4</f>
        <v>6</v>
      </c>
      <c r="C6" s="0" t="n">
        <v>750</v>
      </c>
      <c r="D6" s="0" t="n">
        <f aca="false">SSVR!R5</f>
        <v>6.10766666666684</v>
      </c>
      <c r="E6" s="106" t="n">
        <f aca="false">(C6)/D6</f>
        <v>122.796485291706</v>
      </c>
      <c r="F6" s="0" t="n">
        <f aca="false">E6/1000</f>
        <v>0.122796485291706</v>
      </c>
      <c r="G6" s="0" t="n">
        <f aca="false">1/F6</f>
        <v>8.14355555555579</v>
      </c>
      <c r="H6" s="0" t="n">
        <f aca="false">G6+1000</f>
        <v>1008.14355555556</v>
      </c>
      <c r="I6" s="0" t="n">
        <f aca="false">H6/1000</f>
        <v>1.00814355555556</v>
      </c>
    </row>
    <row r="7" customFormat="false" ht="15" hidden="false" customHeight="false" outlineLevel="0" collapsed="false">
      <c r="A7" s="27" t="n">
        <v>42111</v>
      </c>
      <c r="B7" s="0" t="n">
        <f aca="false">A7-A$4</f>
        <v>8</v>
      </c>
      <c r="C7" s="0" t="n">
        <v>650</v>
      </c>
      <c r="D7" s="0" t="n">
        <f aca="false">SSVR!R6</f>
        <v>6.7730000000001</v>
      </c>
      <c r="E7" s="106" t="n">
        <f aca="false">(C7)/D7</f>
        <v>95.9692898272539</v>
      </c>
      <c r="F7" s="0" t="n">
        <f aca="false">E7/1000</f>
        <v>0.0959692898272539</v>
      </c>
      <c r="G7" s="0" t="n">
        <f aca="false">1/F7</f>
        <v>10.4200000000001</v>
      </c>
      <c r="H7" s="0" t="n">
        <f aca="false">G7+1000</f>
        <v>1010.42</v>
      </c>
      <c r="I7" s="0" t="n">
        <f aca="false">H7/1000</f>
        <v>1.01042</v>
      </c>
    </row>
    <row r="8" customFormat="false" ht="15" hidden="false" customHeight="false" outlineLevel="0" collapsed="false">
      <c r="A8" s="27" t="n">
        <v>42115</v>
      </c>
      <c r="B8" s="0" t="n">
        <f aca="false">A8-A$4</f>
        <v>12</v>
      </c>
      <c r="C8" s="0" t="n">
        <v>620</v>
      </c>
      <c r="D8" s="0" t="n">
        <f aca="false">SSVR!R7</f>
        <v>8.81599999999985</v>
      </c>
      <c r="E8" s="106" t="n">
        <f aca="false">(C8)/D8</f>
        <v>70.3266787658814</v>
      </c>
      <c r="F8" s="0" t="n">
        <f aca="false">E8/1000</f>
        <v>0.0703266787658815</v>
      </c>
      <c r="G8" s="0" t="n">
        <f aca="false">1/F8</f>
        <v>14.2193548387094</v>
      </c>
      <c r="H8" s="0" t="n">
        <f aca="false">G8+1000</f>
        <v>1014.21935483871</v>
      </c>
      <c r="I8" s="0" t="n">
        <f aca="false">H8/1000</f>
        <v>1.01421935483871</v>
      </c>
    </row>
    <row r="9" customFormat="false" ht="15" hidden="false" customHeight="false" outlineLevel="0" collapsed="false">
      <c r="A9" s="27" t="n">
        <v>42116</v>
      </c>
      <c r="B9" s="0" t="n">
        <f aca="false">A9-A$4</f>
        <v>13</v>
      </c>
      <c r="C9" s="0" t="n">
        <v>325</v>
      </c>
      <c r="D9" s="0" t="n">
        <f aca="false">SSVR!R8</f>
        <v>10.0679999999999</v>
      </c>
      <c r="E9" s="106" t="n">
        <f aca="false">(C9)/D9</f>
        <v>32.2804926499803</v>
      </c>
      <c r="F9" s="0" t="n">
        <f aca="false">E9/1000</f>
        <v>0.0322804926499803</v>
      </c>
      <c r="G9" s="0" t="n">
        <f aca="false">1/F9</f>
        <v>30.9784615384613</v>
      </c>
      <c r="H9" s="0" t="n">
        <f aca="false">G9+1000</f>
        <v>1030.97846153846</v>
      </c>
      <c r="I9" s="0" t="n">
        <f aca="false">H9/1000</f>
        <v>1.03097846153846</v>
      </c>
    </row>
    <row r="10" customFormat="false" ht="15" hidden="false" customHeight="false" outlineLevel="0" collapsed="false">
      <c r="A10" s="27" t="n">
        <v>42121</v>
      </c>
      <c r="B10" s="0" t="n">
        <f aca="false">A10-A$4</f>
        <v>18</v>
      </c>
      <c r="C10" s="0" t="n">
        <v>225</v>
      </c>
      <c r="D10" s="0" t="n">
        <f aca="false">SSVR!R9</f>
        <v>8.06733333333322</v>
      </c>
      <c r="E10" s="106" t="n">
        <f aca="false">(C10)/D10</f>
        <v>27.8902570035538</v>
      </c>
      <c r="F10" s="0" t="n">
        <f aca="false">E10/1000</f>
        <v>0.0278902570035538</v>
      </c>
      <c r="G10" s="0" t="n">
        <f aca="false">1/F10</f>
        <v>35.8548148148143</v>
      </c>
      <c r="H10" s="0" t="n">
        <f aca="false">G10+1000</f>
        <v>1035.85481481481</v>
      </c>
      <c r="I10" s="0" t="n">
        <f aca="false">H10/1000</f>
        <v>1.03585481481481</v>
      </c>
    </row>
    <row r="11" customFormat="false" ht="15" hidden="false" customHeight="false" outlineLevel="0" collapsed="false">
      <c r="A11" s="27" t="n">
        <v>42123</v>
      </c>
      <c r="B11" s="0" t="n">
        <f aca="false">A11-A$4</f>
        <v>20</v>
      </c>
      <c r="C11" s="0" t="n">
        <v>160</v>
      </c>
      <c r="D11" s="0" t="n">
        <f aca="false">SSVR!R10</f>
        <v>7.27833333333325</v>
      </c>
      <c r="E11" s="106" t="n">
        <f aca="false">(C11)/D11</f>
        <v>21.9830547286469</v>
      </c>
      <c r="F11" s="0" t="n">
        <f aca="false">E11/1000</f>
        <v>0.0219830547286469</v>
      </c>
      <c r="G11" s="0" t="n">
        <f aca="false">1/F11</f>
        <v>45.4895833333328</v>
      </c>
      <c r="H11" s="0" t="n">
        <f aca="false">G11+1000</f>
        <v>1045.48958333333</v>
      </c>
      <c r="I11" s="0" t="n">
        <f aca="false">H11/1000</f>
        <v>1.04548958333333</v>
      </c>
    </row>
    <row r="12" customFormat="false" ht="15" hidden="false" customHeight="false" outlineLevel="0" collapsed="false">
      <c r="A12" s="27" t="n">
        <v>42125</v>
      </c>
      <c r="B12" s="0" t="n">
        <f aca="false">A12-A$4</f>
        <v>22</v>
      </c>
      <c r="C12" s="0" t="n">
        <v>175</v>
      </c>
      <c r="D12" s="0" t="n">
        <f aca="false">SSVR!R11</f>
        <v>8.42899999999993</v>
      </c>
      <c r="E12" s="106" t="n">
        <f aca="false">(C12)/D12</f>
        <v>20.7616561869737</v>
      </c>
      <c r="F12" s="0" t="n">
        <f aca="false">E12/1000</f>
        <v>0.0207616561869737</v>
      </c>
      <c r="G12" s="0" t="n">
        <f aca="false">1/F12</f>
        <v>48.1657142857139</v>
      </c>
      <c r="H12" s="0" t="n">
        <f aca="false">G12+1000</f>
        <v>1048.16571428571</v>
      </c>
      <c r="I12" s="0" t="n">
        <f aca="false">H12/1000</f>
        <v>1.04816571428571</v>
      </c>
    </row>
    <row r="13" customFormat="false" ht="15" hidden="false" customHeight="false" outlineLevel="0" collapsed="false">
      <c r="A13" s="27" t="n">
        <v>42128</v>
      </c>
      <c r="B13" s="0" t="n">
        <f aca="false">A13-A$4</f>
        <v>25</v>
      </c>
      <c r="C13" s="0" t="n">
        <v>165</v>
      </c>
      <c r="D13" s="0" t="n">
        <f aca="false">SSVR!R12</f>
        <v>9.13033333333324</v>
      </c>
      <c r="E13" s="106" t="n">
        <f aca="false">(C13)/D13</f>
        <v>18.0716293673106</v>
      </c>
      <c r="F13" s="0" t="n">
        <f aca="false">E13/1000</f>
        <v>0.0180716293673106</v>
      </c>
      <c r="G13" s="0" t="n">
        <f aca="false">1/F13</f>
        <v>55.335353535353</v>
      </c>
      <c r="H13" s="0" t="n">
        <f aca="false">G13+1000</f>
        <v>1055.33535353535</v>
      </c>
      <c r="I13" s="0" t="n">
        <f aca="false">H13/1000</f>
        <v>1.05533535353535</v>
      </c>
    </row>
    <row r="14" customFormat="false" ht="15" hidden="false" customHeight="false" outlineLevel="0" collapsed="false">
      <c r="A14" s="27" t="n">
        <v>42130</v>
      </c>
      <c r="B14" s="0" t="n">
        <f aca="false">A14-A$4</f>
        <v>27</v>
      </c>
      <c r="C14" s="0" t="n">
        <v>160</v>
      </c>
      <c r="D14" s="0" t="n">
        <f aca="false">SSVR!R13</f>
        <v>9.73799999999988</v>
      </c>
      <c r="E14" s="106" t="n">
        <f aca="false">(C14)/D14</f>
        <v>16.4304785376876</v>
      </c>
      <c r="F14" s="0" t="n">
        <f aca="false">E14/1000</f>
        <v>0.0164304785376876</v>
      </c>
      <c r="G14" s="0" t="n">
        <f aca="false">1/F14</f>
        <v>60.8624999999992</v>
      </c>
      <c r="H14" s="0" t="n">
        <f aca="false">G14+1000</f>
        <v>1060.8625</v>
      </c>
      <c r="I14" s="0" t="n">
        <f aca="false">H14/1000</f>
        <v>1.0608625</v>
      </c>
    </row>
    <row r="15" customFormat="false" ht="15" hidden="false" customHeight="false" outlineLevel="0" collapsed="false">
      <c r="A15" s="27" t="n">
        <v>42132</v>
      </c>
      <c r="B15" s="0" t="n">
        <f aca="false">A15-A$4</f>
        <v>29</v>
      </c>
      <c r="C15" s="0" t="n">
        <v>250</v>
      </c>
      <c r="D15" s="0" t="n">
        <f aca="false">SSVR!R14</f>
        <v>9.82433333333338</v>
      </c>
      <c r="E15" s="106" t="n">
        <f aca="false">(C15)/D15</f>
        <v>25.4470193058052</v>
      </c>
      <c r="F15" s="0" t="n">
        <f aca="false">E15/1000</f>
        <v>0.0254470193058052</v>
      </c>
      <c r="G15" s="0" t="n">
        <f aca="false">1/F15</f>
        <v>39.2973333333335</v>
      </c>
      <c r="H15" s="0" t="n">
        <f aca="false">G15+1000</f>
        <v>1039.29733333333</v>
      </c>
      <c r="I15" s="0" t="n">
        <f aca="false">H15/1000</f>
        <v>1.03929733333333</v>
      </c>
    </row>
    <row r="16" customFormat="false" ht="15" hidden="false" customHeight="false" outlineLevel="0" collapsed="false">
      <c r="A16" s="27" t="n">
        <v>42135</v>
      </c>
      <c r="B16" s="0" t="n">
        <f aca="false">A16-A$4</f>
        <v>32</v>
      </c>
      <c r="C16" s="0" t="n">
        <v>260</v>
      </c>
      <c r="D16" s="0" t="n">
        <f aca="false">SSVR!R15</f>
        <v>10.2016666666666</v>
      </c>
      <c r="E16" s="106" t="n">
        <f aca="false">(C16)/D16</f>
        <v>25.4860316941677</v>
      </c>
      <c r="F16" s="0" t="n">
        <f aca="false">E16/1000</f>
        <v>0.0254860316941677</v>
      </c>
      <c r="G16" s="0" t="n">
        <f aca="false">1/F16</f>
        <v>39.2371794871794</v>
      </c>
      <c r="H16" s="0" t="n">
        <f aca="false">G16+1000</f>
        <v>1039.23717948718</v>
      </c>
      <c r="I16" s="0" t="n">
        <f aca="false">H16/1000</f>
        <v>1.03923717948718</v>
      </c>
    </row>
    <row r="17" customFormat="false" ht="15" hidden="false" customHeight="false" outlineLevel="0" collapsed="false">
      <c r="A17" s="27" t="n">
        <v>42137</v>
      </c>
      <c r="B17" s="0" t="n">
        <f aca="false">A17-A$4</f>
        <v>34</v>
      </c>
      <c r="C17" s="0" t="n">
        <v>200</v>
      </c>
      <c r="D17" s="0" t="n">
        <f aca="false">SSVR!R16</f>
        <v>7.64633333333329</v>
      </c>
      <c r="E17" s="106" t="n">
        <f aca="false">(C17)/D17</f>
        <v>26.1563276515979</v>
      </c>
      <c r="F17" s="0" t="n">
        <f aca="false">E17/1000</f>
        <v>0.0261563276515979</v>
      </c>
      <c r="G17" s="0" t="n">
        <f aca="false">1/F17</f>
        <v>38.2316666666664</v>
      </c>
      <c r="H17" s="0" t="n">
        <f aca="false">G17+1000</f>
        <v>1038.23166666667</v>
      </c>
      <c r="I17" s="0" t="n">
        <f aca="false">H17/1000</f>
        <v>1.03823166666667</v>
      </c>
    </row>
    <row r="18" customFormat="false" ht="15" hidden="false" customHeight="false" outlineLevel="0" collapsed="false">
      <c r="A18" s="27" t="n">
        <v>42139</v>
      </c>
      <c r="B18" s="0" t="n">
        <f aca="false">A18-A$4</f>
        <v>36</v>
      </c>
      <c r="C18" s="0" t="n">
        <v>250</v>
      </c>
      <c r="D18" s="0" t="n">
        <f aca="false">SSVR!R17</f>
        <v>8.64333333333344</v>
      </c>
      <c r="E18" s="106" t="n">
        <f aca="false">(C18)/D18</f>
        <v>28.9240262244501</v>
      </c>
      <c r="F18" s="0" t="n">
        <f aca="false">E18/1000</f>
        <v>0.0289240262244501</v>
      </c>
      <c r="G18" s="0" t="n">
        <f aca="false">1/F18</f>
        <v>34.5733333333338</v>
      </c>
      <c r="H18" s="0" t="n">
        <f aca="false">G18+1000</f>
        <v>1034.57333333333</v>
      </c>
      <c r="I18" s="0" t="n">
        <f aca="false">H18/1000</f>
        <v>1.03457333333333</v>
      </c>
    </row>
    <row r="19" customFormat="false" ht="15" hidden="false" customHeight="false" outlineLevel="0" collapsed="false">
      <c r="A19" s="27" t="n">
        <v>42142</v>
      </c>
      <c r="B19" s="0" t="n">
        <f aca="false">A19-A$4</f>
        <v>39</v>
      </c>
      <c r="C19" s="0" t="n">
        <v>300</v>
      </c>
      <c r="D19" s="0" t="n">
        <f aca="false">SSVR!R18</f>
        <v>6.33266666666662</v>
      </c>
      <c r="E19" s="106" t="n">
        <f aca="false">(C19)/D19</f>
        <v>47.3734077271296</v>
      </c>
      <c r="F19" s="0" t="n">
        <f aca="false">E19/1000</f>
        <v>0.0473734077271296</v>
      </c>
      <c r="G19" s="0" t="n">
        <f aca="false">1/F19</f>
        <v>21.1088888888887</v>
      </c>
      <c r="H19" s="0" t="n">
        <f aca="false">G19+1000</f>
        <v>1021.10888888889</v>
      </c>
      <c r="I19" s="0" t="n">
        <f aca="false">H19/1000</f>
        <v>1.02110888888889</v>
      </c>
    </row>
    <row r="20" customFormat="false" ht="15" hidden="false" customHeight="false" outlineLevel="0" collapsed="false">
      <c r="A20" s="27" t="n">
        <v>42146</v>
      </c>
      <c r="B20" s="0" t="n">
        <f aca="false">A20-A$4</f>
        <v>43</v>
      </c>
      <c r="C20" s="0" t="n">
        <v>300</v>
      </c>
      <c r="D20" s="0" t="n">
        <f aca="false">SSVR!R19</f>
        <v>6.26599999999987</v>
      </c>
      <c r="E20" s="106" t="n">
        <f aca="false">(C20)/D20</f>
        <v>47.877433769551</v>
      </c>
      <c r="F20" s="0" t="n">
        <f aca="false">E20/1000</f>
        <v>0.047877433769551</v>
      </c>
      <c r="G20" s="0" t="n">
        <f aca="false">1/F20</f>
        <v>20.8866666666662</v>
      </c>
      <c r="H20" s="0" t="n">
        <f aca="false">G20+1000</f>
        <v>1020.88666666667</v>
      </c>
      <c r="I20" s="0" t="n">
        <f aca="false">H20/1000</f>
        <v>1.02088666666667</v>
      </c>
    </row>
    <row r="21" customFormat="false" ht="15" hidden="false" customHeight="false" outlineLevel="0" collapsed="false">
      <c r="A21" s="27" t="n">
        <v>42149</v>
      </c>
      <c r="B21" s="0" t="n">
        <f aca="false">A21-A$4</f>
        <v>46</v>
      </c>
      <c r="C21" s="0" t="n">
        <v>900</v>
      </c>
      <c r="D21" s="0" t="n">
        <f aca="false">SSVR!R20</f>
        <v>6.14199999999994</v>
      </c>
      <c r="E21" s="106" t="n">
        <f aca="false">(C21)/D21</f>
        <v>146.532074242919</v>
      </c>
      <c r="F21" s="0" t="n">
        <f aca="false">E21/1000</f>
        <v>0.146532074242919</v>
      </c>
      <c r="G21" s="0" t="n">
        <f aca="false">1/F21</f>
        <v>6.82444444444438</v>
      </c>
      <c r="H21" s="0" t="n">
        <f aca="false">G21+1000</f>
        <v>1006.82444444444</v>
      </c>
      <c r="I21" s="0" t="n">
        <f aca="false">H21/1000</f>
        <v>1.00682444444444</v>
      </c>
    </row>
    <row r="22" customFormat="false" ht="15" hidden="false" customHeight="false" outlineLevel="0" collapsed="false">
      <c r="A22" s="27" t="n">
        <v>42153</v>
      </c>
      <c r="B22" s="0" t="n">
        <f aca="false">A22-A$4</f>
        <v>50</v>
      </c>
      <c r="C22" s="0" t="n">
        <v>1000</v>
      </c>
      <c r="D22" s="0" t="n">
        <f aca="false">SSVR!R21</f>
        <v>5.32866666666661</v>
      </c>
      <c r="E22" s="106" t="n">
        <f aca="false">(C22)/D22</f>
        <v>187.66420618041</v>
      </c>
      <c r="F22" s="0" t="n">
        <f aca="false">E22/1000</f>
        <v>0.18766420618041</v>
      </c>
      <c r="G22" s="0" t="n">
        <f aca="false">1/F22</f>
        <v>5.32866666666661</v>
      </c>
      <c r="H22" s="0" t="n">
        <f aca="false">G22+1000</f>
        <v>1005.32866666667</v>
      </c>
      <c r="I22" s="0" t="n">
        <f aca="false">H22/1000</f>
        <v>1.00532866666667</v>
      </c>
    </row>
  </sheetData>
  <mergeCells count="2">
    <mergeCell ref="E2:F2"/>
    <mergeCell ref="H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11" activeCellId="0" sqref="G11:H19"/>
    </sheetView>
  </sheetViews>
  <sheetFormatPr defaultColWidth="10.96484375" defaultRowHeight="15" zeroHeight="false" outlineLevelRow="0" outlineLevelCol="0"/>
  <sheetData>
    <row r="1" s="2" customFormat="true" ht="53.25" hidden="false" customHeight="true" outlineLevel="0" collapsed="false">
      <c r="G1" s="14" t="s">
        <v>18</v>
      </c>
      <c r="H1" s="14" t="s">
        <v>19</v>
      </c>
      <c r="I1" s="14" t="s">
        <v>95</v>
      </c>
      <c r="J1" s="14" t="s">
        <v>96</v>
      </c>
      <c r="K1" s="14" t="s">
        <v>95</v>
      </c>
      <c r="L1" s="14" t="s">
        <v>97</v>
      </c>
      <c r="M1" s="14" t="s">
        <v>95</v>
      </c>
      <c r="N1" s="14" t="s">
        <v>98</v>
      </c>
      <c r="O1" s="14" t="s">
        <v>99</v>
      </c>
      <c r="P1" s="14" t="s">
        <v>95</v>
      </c>
      <c r="Q1" s="2" t="s">
        <v>100</v>
      </c>
    </row>
    <row r="2" s="108" customFormat="true" ht="15" hidden="false" customHeight="false" outlineLevel="0" collapsed="false">
      <c r="E2" s="15" t="s">
        <v>101</v>
      </c>
      <c r="F2" s="15" t="s">
        <v>86</v>
      </c>
      <c r="G2" s="22" t="s">
        <v>37</v>
      </c>
      <c r="H2" s="22" t="s">
        <v>38</v>
      </c>
      <c r="I2" s="22" t="s">
        <v>102</v>
      </c>
      <c r="J2" s="22" t="s">
        <v>103</v>
      </c>
      <c r="K2" s="22" t="s">
        <v>102</v>
      </c>
      <c r="L2" s="22" t="s">
        <v>104</v>
      </c>
      <c r="M2" s="22" t="s">
        <v>102</v>
      </c>
      <c r="N2" s="22" t="s">
        <v>105</v>
      </c>
      <c r="O2" s="22" t="s">
        <v>106</v>
      </c>
      <c r="P2" s="22" t="s">
        <v>102</v>
      </c>
      <c r="Q2" s="15"/>
    </row>
    <row r="3" s="108" customFormat="true" ht="17.25" hidden="false" customHeight="false" outlineLevel="0" collapsed="false">
      <c r="E3" s="108" t="s">
        <v>107</v>
      </c>
      <c r="F3" s="108" t="s">
        <v>40</v>
      </c>
      <c r="G3" s="23" t="s">
        <v>49</v>
      </c>
      <c r="H3" s="23" t="s">
        <v>49</v>
      </c>
      <c r="I3" s="23" t="s">
        <v>49</v>
      </c>
      <c r="J3" s="23" t="s">
        <v>108</v>
      </c>
      <c r="K3" s="23" t="s">
        <v>108</v>
      </c>
      <c r="L3" s="23" t="s">
        <v>109</v>
      </c>
      <c r="M3" s="23"/>
      <c r="N3" s="23" t="s">
        <v>49</v>
      </c>
      <c r="O3" s="23"/>
      <c r="P3" s="23"/>
    </row>
    <row r="4" customFormat="false" ht="15" hidden="false" customHeight="true" outlineLevel="0" collapsed="false">
      <c r="A4" s="24" t="s">
        <v>50</v>
      </c>
      <c r="B4" s="25" t="s">
        <v>51</v>
      </c>
      <c r="C4" s="26" t="s">
        <v>52</v>
      </c>
      <c r="D4" s="27" t="n">
        <v>42103</v>
      </c>
      <c r="E4" s="27" t="n">
        <v>42103</v>
      </c>
      <c r="F4" s="0" t="n">
        <f aca="false">E4-E$4</f>
        <v>0</v>
      </c>
      <c r="G4" s="53"/>
      <c r="H4" s="53"/>
      <c r="I4" s="53"/>
      <c r="J4" s="53"/>
      <c r="K4" s="53"/>
      <c r="L4" s="53"/>
      <c r="M4" s="53"/>
      <c r="N4" s="53"/>
      <c r="O4" s="53"/>
      <c r="P4" s="53"/>
    </row>
    <row r="5" customFormat="false" ht="15" hidden="false" customHeight="false" outlineLevel="0" collapsed="false">
      <c r="A5" s="24"/>
      <c r="B5" s="25"/>
      <c r="C5" s="26"/>
      <c r="D5" s="27" t="n">
        <v>42107</v>
      </c>
      <c r="E5" s="27" t="n">
        <v>42107</v>
      </c>
      <c r="F5" s="0" t="n">
        <f aca="false">E5-E$4</f>
        <v>4</v>
      </c>
      <c r="G5" s="53"/>
      <c r="H5" s="53"/>
      <c r="I5" s="53"/>
      <c r="J5" s="53"/>
      <c r="K5" s="53"/>
      <c r="L5" s="53"/>
      <c r="M5" s="53"/>
      <c r="N5" s="53"/>
      <c r="O5" s="53"/>
      <c r="P5" s="53"/>
    </row>
    <row r="6" customFormat="false" ht="15" hidden="false" customHeight="false" outlineLevel="0" collapsed="false">
      <c r="A6" s="24"/>
      <c r="B6" s="25"/>
      <c r="C6" s="26"/>
      <c r="D6" s="27" t="n">
        <v>42109</v>
      </c>
      <c r="E6" s="27" t="n">
        <v>42109</v>
      </c>
      <c r="F6" s="0" t="n">
        <f aca="false">E6-E$4</f>
        <v>6</v>
      </c>
      <c r="G6" s="53"/>
      <c r="H6" s="53"/>
      <c r="I6" s="53"/>
      <c r="J6" s="53"/>
      <c r="K6" s="53"/>
      <c r="L6" s="53"/>
      <c r="M6" s="53"/>
      <c r="N6" s="53"/>
      <c r="O6" s="53"/>
      <c r="P6" s="53"/>
    </row>
    <row r="7" customFormat="false" ht="15" hidden="false" customHeight="false" outlineLevel="0" collapsed="false">
      <c r="A7" s="24"/>
      <c r="B7" s="25"/>
      <c r="C7" s="26"/>
      <c r="D7" s="27" t="n">
        <v>42111</v>
      </c>
      <c r="E7" s="27" t="n">
        <v>42111</v>
      </c>
      <c r="F7" s="0" t="n">
        <f aca="false">E7-E$4</f>
        <v>8</v>
      </c>
      <c r="G7" s="53"/>
      <c r="H7" s="53"/>
      <c r="I7" s="53"/>
      <c r="J7" s="53"/>
      <c r="K7" s="53"/>
      <c r="L7" s="53"/>
      <c r="M7" s="53"/>
      <c r="N7" s="53"/>
      <c r="O7" s="53"/>
      <c r="P7" s="53"/>
    </row>
    <row r="8" customFormat="false" ht="15" hidden="false" customHeight="false" outlineLevel="0" collapsed="false">
      <c r="A8" s="24"/>
      <c r="B8" s="25"/>
      <c r="C8" s="26"/>
      <c r="D8" s="39" t="n">
        <v>42115</v>
      </c>
      <c r="E8" s="39" t="n">
        <v>42115</v>
      </c>
      <c r="F8" s="0" t="n">
        <f aca="false">E8-E$4</f>
        <v>12</v>
      </c>
      <c r="G8" s="53"/>
      <c r="H8" s="53"/>
      <c r="I8" s="53"/>
      <c r="J8" s="53"/>
      <c r="K8" s="53"/>
      <c r="L8" s="53"/>
      <c r="M8" s="53"/>
      <c r="N8" s="53"/>
      <c r="O8" s="53"/>
      <c r="P8" s="53"/>
      <c r="Q8" s="106"/>
    </row>
    <row r="9" customFormat="false" ht="15" hidden="false" customHeight="true" outlineLevel="0" collapsed="false">
      <c r="A9" s="40" t="s">
        <v>53</v>
      </c>
      <c r="B9" s="25"/>
      <c r="C9" s="26"/>
      <c r="D9" s="41" t="n">
        <v>42116</v>
      </c>
      <c r="E9" s="27" t="n">
        <v>42116</v>
      </c>
      <c r="F9" s="0" t="n">
        <f aca="false">E9-E$4</f>
        <v>13</v>
      </c>
      <c r="G9" s="53"/>
      <c r="H9" s="53"/>
      <c r="I9" s="53"/>
      <c r="J9" s="53"/>
      <c r="K9" s="53"/>
      <c r="L9" s="53"/>
      <c r="M9" s="53"/>
      <c r="N9" s="53"/>
      <c r="O9" s="53"/>
      <c r="P9" s="53"/>
    </row>
    <row r="10" customFormat="false" ht="15" hidden="false" customHeight="true" outlineLevel="0" collapsed="false">
      <c r="A10" s="40"/>
      <c r="B10" s="25"/>
      <c r="C10" s="51" t="s">
        <v>54</v>
      </c>
      <c r="D10" s="27" t="n">
        <v>42121</v>
      </c>
      <c r="E10" s="27" t="n">
        <v>42121</v>
      </c>
      <c r="F10" s="0" t="n">
        <f aca="false">E10-E$4</f>
        <v>18</v>
      </c>
      <c r="G10" s="53"/>
      <c r="H10" s="53"/>
      <c r="I10" s="53"/>
      <c r="J10" s="53"/>
      <c r="K10" s="53"/>
      <c r="L10" s="53"/>
      <c r="M10" s="53"/>
      <c r="N10" s="53"/>
      <c r="O10" s="53"/>
      <c r="P10" s="53"/>
      <c r="Q10" s="106"/>
      <c r="S10" s="109" t="s">
        <v>110</v>
      </c>
    </row>
    <row r="11" customFormat="false" ht="15" hidden="false" customHeight="false" outlineLevel="0" collapsed="false">
      <c r="A11" s="40"/>
      <c r="B11" s="25"/>
      <c r="C11" s="51"/>
      <c r="D11" s="27" t="n">
        <v>42123</v>
      </c>
      <c r="E11" s="91" t="n">
        <v>42122</v>
      </c>
      <c r="F11" s="0" t="n">
        <f aca="false">E11-E$4</f>
        <v>19</v>
      </c>
      <c r="G11" s="52" t="n">
        <v>10.02</v>
      </c>
      <c r="H11" s="53" t="n">
        <v>0.77</v>
      </c>
      <c r="I11" s="53" t="n">
        <v>0.4351431</v>
      </c>
      <c r="J11" s="53" t="n">
        <v>0.4</v>
      </c>
      <c r="K11" s="53" t="n">
        <v>0.185325</v>
      </c>
      <c r="L11" s="53" t="n">
        <v>0.2</v>
      </c>
      <c r="M11" s="53" t="n">
        <v>0.2023749</v>
      </c>
      <c r="N11" s="53" t="n">
        <f aca="false">((L11/PI())^(1/2))*2</f>
        <v>0.504626504404032</v>
      </c>
      <c r="O11" s="53" t="n">
        <v>1.84</v>
      </c>
      <c r="P11" s="53" t="n">
        <v>0.6464136</v>
      </c>
    </row>
    <row r="12" customFormat="false" ht="17.25" hidden="false" customHeight="false" outlineLevel="0" collapsed="false">
      <c r="A12" s="40"/>
      <c r="B12" s="25"/>
      <c r="C12" s="51"/>
      <c r="D12" s="54" t="n">
        <v>42125</v>
      </c>
      <c r="E12" s="27" t="n">
        <v>42123</v>
      </c>
      <c r="F12" s="0" t="n">
        <f aca="false">E12-E$4</f>
        <v>20</v>
      </c>
      <c r="G12" s="52" t="n">
        <v>8.97</v>
      </c>
      <c r="H12" s="53" t="n">
        <v>0.95</v>
      </c>
      <c r="I12" s="53" t="n">
        <v>0.5871096</v>
      </c>
      <c r="J12" s="53" t="n">
        <v>0.38</v>
      </c>
      <c r="K12" s="53" t="n">
        <v>0.2164596</v>
      </c>
      <c r="L12" s="53" t="n">
        <v>0.26</v>
      </c>
      <c r="M12" s="53" t="n">
        <v>0.289107</v>
      </c>
      <c r="N12" s="53" t="n">
        <f aca="false">((L12/PI())^(1/2))*2</f>
        <v>0.575362739175159</v>
      </c>
      <c r="O12" s="53" t="n">
        <v>1.81</v>
      </c>
      <c r="P12" s="53" t="n">
        <v>0.689409</v>
      </c>
      <c r="S12" s="110" t="s">
        <v>111</v>
      </c>
    </row>
    <row r="13" customFormat="false" ht="15" hidden="false" customHeight="true" outlineLevel="0" collapsed="false">
      <c r="A13" s="40"/>
      <c r="B13" s="55" t="s">
        <v>55</v>
      </c>
      <c r="C13" s="51"/>
      <c r="D13" s="41" t="n">
        <v>42128</v>
      </c>
      <c r="E13" s="91" t="n">
        <v>42124</v>
      </c>
      <c r="F13" s="0" t="n">
        <f aca="false">E13-E$4</f>
        <v>21</v>
      </c>
      <c r="G13" s="52" t="n">
        <v>5.47</v>
      </c>
      <c r="H13" s="53" t="n">
        <v>1.05</v>
      </c>
      <c r="I13" s="53" t="n">
        <v>0.6567918</v>
      </c>
      <c r="J13" s="53" t="n">
        <v>0.44</v>
      </c>
      <c r="K13" s="53" t="n">
        <v>0.1838424</v>
      </c>
      <c r="L13" s="53" t="n">
        <v>0.36</v>
      </c>
      <c r="M13" s="53" t="n">
        <v>0.3810282</v>
      </c>
      <c r="N13" s="53" t="n">
        <f aca="false">((L13/PI())^(1/2))*2</f>
        <v>0.677027500257308</v>
      </c>
      <c r="O13" s="53" t="n">
        <v>1.79</v>
      </c>
      <c r="P13" s="53" t="n">
        <v>0.5974878</v>
      </c>
      <c r="S13" s="110" t="s">
        <v>112</v>
      </c>
    </row>
    <row r="14" customFormat="false" ht="15" hidden="false" customHeight="false" outlineLevel="0" collapsed="false">
      <c r="A14" s="40"/>
      <c r="B14" s="55"/>
      <c r="C14" s="51"/>
      <c r="D14" s="27" t="n">
        <v>42130</v>
      </c>
      <c r="E14" s="54" t="n">
        <v>42125</v>
      </c>
      <c r="F14" s="0" t="n">
        <f aca="false">E14-E$4</f>
        <v>22</v>
      </c>
      <c r="G14" s="53"/>
      <c r="H14" s="53"/>
      <c r="I14" s="53"/>
      <c r="J14" s="53"/>
      <c r="K14" s="53"/>
      <c r="L14" s="53"/>
      <c r="M14" s="53"/>
      <c r="N14" s="53"/>
      <c r="O14" s="53"/>
      <c r="P14" s="53"/>
      <c r="Q14" s="106"/>
      <c r="S14" s="111" t="s">
        <v>113</v>
      </c>
    </row>
    <row r="15" customFormat="false" ht="15" hidden="false" customHeight="false" outlineLevel="0" collapsed="false">
      <c r="A15" s="40"/>
      <c r="B15" s="55"/>
      <c r="C15" s="51"/>
      <c r="D15" s="27" t="n">
        <v>42132</v>
      </c>
      <c r="E15" s="27" t="n">
        <v>42128</v>
      </c>
      <c r="F15" s="0" t="n">
        <f aca="false">E15-E$4</f>
        <v>25</v>
      </c>
      <c r="G15" s="52" t="n">
        <v>11.43</v>
      </c>
      <c r="H15" s="53" t="n">
        <v>1.41</v>
      </c>
      <c r="I15" s="53" t="n">
        <v>0.8146887</v>
      </c>
      <c r="J15" s="53" t="n">
        <v>0.52</v>
      </c>
      <c r="K15" s="53" t="n">
        <v>0.1786533</v>
      </c>
      <c r="L15" s="53" t="n">
        <v>0.79</v>
      </c>
      <c r="M15" s="53" t="n">
        <v>0.7034937</v>
      </c>
      <c r="N15" s="53" t="n">
        <f aca="false">((L15/PI())^(1/2))*2</f>
        <v>1.00292534135935</v>
      </c>
      <c r="O15" s="53" t="n">
        <v>1.68</v>
      </c>
      <c r="P15" s="53" t="n">
        <v>0.5322534</v>
      </c>
      <c r="Q15" s="106"/>
      <c r="S15" s="112"/>
    </row>
    <row r="16" customFormat="false" ht="15" hidden="false" customHeight="false" outlineLevel="0" collapsed="false">
      <c r="A16" s="40"/>
      <c r="B16" s="55"/>
      <c r="C16" s="51"/>
      <c r="D16" s="27" t="n">
        <v>42135</v>
      </c>
      <c r="E16" s="27" t="n">
        <v>42130</v>
      </c>
      <c r="F16" s="0" t="n">
        <f aca="false">E16-E$4</f>
        <v>27</v>
      </c>
      <c r="G16" s="52" t="n">
        <v>9.5</v>
      </c>
      <c r="H16" s="53" t="n">
        <v>1.28</v>
      </c>
      <c r="I16" s="53" t="n">
        <v>0.822843</v>
      </c>
      <c r="J16" s="53" t="n">
        <v>0.36</v>
      </c>
      <c r="K16" s="53" t="n">
        <v>0.1275036</v>
      </c>
      <c r="L16" s="53" t="n">
        <v>0.6</v>
      </c>
      <c r="M16" s="53" t="n">
        <v>0.7086828</v>
      </c>
      <c r="N16" s="53" t="n">
        <f aca="false">((L16/PI())^(1/2))*2</f>
        <v>0.874038744473663</v>
      </c>
      <c r="O16" s="53" t="n">
        <v>1.69</v>
      </c>
      <c r="P16" s="53" t="n">
        <v>0.5278056</v>
      </c>
      <c r="Q16" s="106"/>
    </row>
    <row r="17" customFormat="false" ht="15" hidden="false" customHeight="false" outlineLevel="0" collapsed="false">
      <c r="A17" s="40"/>
      <c r="B17" s="55"/>
      <c r="C17" s="51"/>
      <c r="D17" s="27" t="n">
        <v>42137</v>
      </c>
      <c r="E17" s="91" t="n">
        <v>42131</v>
      </c>
      <c r="F17" s="0" t="n">
        <f aca="false">E17-E$4</f>
        <v>28</v>
      </c>
      <c r="G17" s="52" t="n">
        <v>9.53</v>
      </c>
      <c r="H17" s="53" t="n">
        <v>1.21</v>
      </c>
      <c r="I17" s="53" t="n">
        <v>0.9177294</v>
      </c>
      <c r="J17" s="53" t="n">
        <v>0.54</v>
      </c>
      <c r="K17" s="53" t="n">
        <v>0.3232068</v>
      </c>
      <c r="L17" s="53" t="n">
        <v>0.47</v>
      </c>
      <c r="M17" s="53" t="n">
        <v>0.6286224</v>
      </c>
      <c r="N17" s="53" t="n">
        <f aca="false">((L17/PI())^(1/2))*2</f>
        <v>0.773577782789505</v>
      </c>
      <c r="O17" s="53" t="n">
        <v>1.96</v>
      </c>
      <c r="P17" s="53" t="n">
        <v>0.8791818</v>
      </c>
    </row>
    <row r="18" customFormat="false" ht="15" hidden="false" customHeight="true" outlineLevel="0" collapsed="false">
      <c r="A18" s="40"/>
      <c r="B18" s="55"/>
      <c r="C18" s="66" t="s">
        <v>56</v>
      </c>
      <c r="D18" s="27" t="n">
        <v>42139</v>
      </c>
      <c r="E18" s="27" t="n">
        <v>42132</v>
      </c>
      <c r="F18" s="0" t="n">
        <f aca="false">E18-E$4</f>
        <v>29</v>
      </c>
      <c r="G18" s="52" t="n">
        <v>9.45</v>
      </c>
      <c r="H18" s="53" t="n">
        <v>1.46</v>
      </c>
      <c r="I18" s="53" t="n">
        <v>0.9651726</v>
      </c>
      <c r="J18" s="53" t="n">
        <v>0.57</v>
      </c>
      <c r="K18" s="53" t="n">
        <v>0.2357334</v>
      </c>
      <c r="L18" s="53" t="n">
        <v>0.89</v>
      </c>
      <c r="M18" s="53" t="n">
        <v>1.082298</v>
      </c>
      <c r="N18" s="53" t="n">
        <f aca="false">((L18/PI())^(1/2))*2</f>
        <v>1.06451077721848</v>
      </c>
      <c r="O18" s="53" t="n">
        <v>1.7</v>
      </c>
      <c r="P18" s="53" t="n">
        <v>0.5404077</v>
      </c>
    </row>
    <row r="19" customFormat="false" ht="15" hidden="false" customHeight="false" outlineLevel="0" collapsed="false">
      <c r="A19" s="40"/>
      <c r="B19" s="55"/>
      <c r="C19" s="66"/>
      <c r="D19" s="27" t="n">
        <v>42142</v>
      </c>
      <c r="E19" s="27" t="n">
        <v>42135</v>
      </c>
      <c r="F19" s="0" t="n">
        <f aca="false">E19-E$4</f>
        <v>32</v>
      </c>
      <c r="G19" s="52" t="n">
        <v>8.06</v>
      </c>
      <c r="H19" s="53" t="n">
        <v>1.56</v>
      </c>
      <c r="I19" s="53" t="n">
        <v>0.808017</v>
      </c>
      <c r="J19" s="53" t="n">
        <v>0.7</v>
      </c>
      <c r="K19" s="53" t="n">
        <v>0.1438122</v>
      </c>
      <c r="L19" s="53" t="n">
        <v>1.14</v>
      </c>
      <c r="M19" s="53" t="n">
        <v>1.064507</v>
      </c>
      <c r="N19" s="53" t="n">
        <f aca="false">((L19/PI())^(1/2))*2</f>
        <v>1.20477926650407</v>
      </c>
      <c r="O19" s="53" t="n">
        <v>1.56</v>
      </c>
      <c r="P19" s="53" t="n">
        <v>0.3943716</v>
      </c>
    </row>
    <row r="20" customFormat="false" ht="15" hidden="false" customHeight="false" outlineLevel="0" collapsed="false">
      <c r="A20" s="40"/>
      <c r="B20" s="55"/>
      <c r="C20" s="66"/>
      <c r="D20" s="27" t="n">
        <v>42146</v>
      </c>
      <c r="E20" s="27" t="n">
        <v>42137</v>
      </c>
      <c r="F20" s="0" t="n">
        <f aca="false">E20-E$4</f>
        <v>34</v>
      </c>
      <c r="G20" s="53"/>
      <c r="H20" s="53"/>
      <c r="I20" s="53"/>
      <c r="J20" s="53"/>
      <c r="K20" s="53"/>
      <c r="L20" s="53"/>
      <c r="M20" s="53"/>
      <c r="N20" s="53"/>
      <c r="O20" s="53"/>
      <c r="P20" s="53"/>
    </row>
    <row r="21" customFormat="false" ht="15" hidden="false" customHeight="false" outlineLevel="0" collapsed="false">
      <c r="A21" s="40"/>
      <c r="B21" s="55"/>
      <c r="C21" s="66"/>
      <c r="D21" s="27" t="n">
        <v>42149</v>
      </c>
      <c r="E21" s="27" t="n">
        <v>42139</v>
      </c>
      <c r="F21" s="0" t="n">
        <f aca="false">E21-E$4</f>
        <v>36</v>
      </c>
      <c r="G21" s="53"/>
      <c r="H21" s="53"/>
      <c r="I21" s="53"/>
      <c r="J21" s="53"/>
      <c r="K21" s="53"/>
      <c r="L21" s="53"/>
      <c r="M21" s="53"/>
      <c r="N21" s="53"/>
      <c r="O21" s="53"/>
      <c r="P21" s="53"/>
    </row>
    <row r="22" customFormat="false" ht="15" hidden="false" customHeight="false" outlineLevel="0" collapsed="false">
      <c r="A22" s="40"/>
      <c r="B22" s="55"/>
      <c r="C22" s="66"/>
      <c r="D22" s="27" t="n">
        <v>42153</v>
      </c>
      <c r="E22" s="27" t="n">
        <v>42142</v>
      </c>
      <c r="F22" s="0" t="n">
        <f aca="false">E22-E$4</f>
        <v>39</v>
      </c>
      <c r="G22" s="53"/>
      <c r="H22" s="53"/>
      <c r="I22" s="53"/>
      <c r="J22" s="53"/>
      <c r="K22" s="53"/>
      <c r="L22" s="53"/>
      <c r="M22" s="53"/>
      <c r="N22" s="53"/>
      <c r="O22" s="53"/>
      <c r="P22" s="53"/>
    </row>
    <row r="23" customFormat="false" ht="15" hidden="false" customHeight="false" outlineLevel="0" collapsed="false">
      <c r="E23" s="27" t="n">
        <v>42146</v>
      </c>
      <c r="F23" s="0" t="n">
        <f aca="false">E23-E$4</f>
        <v>43</v>
      </c>
      <c r="G23" s="53"/>
      <c r="H23" s="53"/>
      <c r="I23" s="53"/>
      <c r="J23" s="53"/>
      <c r="K23" s="53"/>
      <c r="L23" s="53"/>
      <c r="M23" s="53"/>
      <c r="N23" s="53"/>
      <c r="O23" s="53"/>
      <c r="P23" s="53"/>
    </row>
    <row r="24" customFormat="false" ht="15" hidden="false" customHeight="false" outlineLevel="0" collapsed="false">
      <c r="E24" s="27" t="n">
        <v>42149</v>
      </c>
      <c r="F24" s="0" t="n">
        <f aca="false">E24-E$4</f>
        <v>46</v>
      </c>
      <c r="G24" s="52" t="n">
        <v>13.79</v>
      </c>
      <c r="H24" s="53" t="n">
        <v>0.83</v>
      </c>
      <c r="I24" s="53" t="n">
        <v>0.5359599</v>
      </c>
      <c r="J24" s="53" t="n">
        <v>0.32</v>
      </c>
      <c r="K24" s="53" t="n">
        <v>0.1304688</v>
      </c>
      <c r="L24" s="53" t="n">
        <v>0.14</v>
      </c>
      <c r="M24" s="53" t="n">
        <v>0.1475187</v>
      </c>
      <c r="N24" s="53" t="n">
        <f aca="false">((L24/PI())^(1/2))*2</f>
        <v>0.422200824564475</v>
      </c>
      <c r="O24" s="53" t="n">
        <v>2.18</v>
      </c>
      <c r="P24" s="53" t="n">
        <v>1.086746</v>
      </c>
    </row>
    <row r="25" customFormat="false" ht="15" hidden="false" customHeight="false" outlineLevel="0" collapsed="false">
      <c r="E25" s="27" t="n">
        <v>42153</v>
      </c>
      <c r="F25" s="0" t="n">
        <f aca="false">E25-E$4</f>
        <v>50</v>
      </c>
      <c r="G25" s="53"/>
      <c r="H25" s="53"/>
      <c r="I25" s="53"/>
      <c r="J25" s="53"/>
      <c r="K25" s="53"/>
      <c r="L25" s="53"/>
      <c r="M25" s="53"/>
      <c r="N25" s="53"/>
      <c r="O25" s="53"/>
      <c r="P25" s="53"/>
    </row>
  </sheetData>
  <mergeCells count="7">
    <mergeCell ref="A4:A8"/>
    <mergeCell ref="B4:B12"/>
    <mergeCell ref="C4:C9"/>
    <mergeCell ref="A9:A22"/>
    <mergeCell ref="C10:C17"/>
    <mergeCell ref="B13:B22"/>
    <mergeCell ref="C18:C22"/>
  </mergeCells>
  <hyperlinks>
    <hyperlink ref="S10" r:id="rId1" location="toc-Subsection-30.7" display="https://imagej.nih.gov/ij/docs/guide/146-30.html#toc-Subsection-30.7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T31"/>
  <sheetViews>
    <sheetView showFormulas="false" showGridLines="true" showRowColHeaders="true" showZeros="true" rightToLeft="false" tabSelected="false" showOutlineSymbols="true" defaultGridColor="true" view="normal" topLeftCell="G10" colorId="64" zoomScale="100" zoomScaleNormal="100" zoomScalePageLayoutView="100" workbookViewId="0">
      <selection pane="topLeft" activeCell="K30" activeCellId="0" sqref="K30"/>
    </sheetView>
  </sheetViews>
  <sheetFormatPr defaultColWidth="10.96484375" defaultRowHeight="15" zeroHeight="false" outlineLevelRow="0" outlineLevelCol="0"/>
  <sheetData>
    <row r="3" customFormat="false" ht="45" hidden="false" customHeight="false" outlineLevel="0" collapsed="false">
      <c r="B3" s="2"/>
      <c r="C3" s="2"/>
      <c r="D3" s="2"/>
      <c r="E3" s="2"/>
      <c r="F3" s="2"/>
      <c r="G3" s="3" t="s">
        <v>0</v>
      </c>
      <c r="H3" s="4" t="s">
        <v>1</v>
      </c>
      <c r="I3" s="4" t="s">
        <v>2</v>
      </c>
      <c r="J3" s="5" t="s">
        <v>3</v>
      </c>
    </row>
    <row r="4" customFormat="false" ht="18" hidden="false" customHeight="false" outlineLevel="0" collapsed="false">
      <c r="B4" s="15"/>
      <c r="C4" s="15"/>
      <c r="D4" s="15"/>
      <c r="E4" s="15" t="s">
        <v>20</v>
      </c>
      <c r="F4" s="15" t="s">
        <v>21</v>
      </c>
      <c r="G4" s="16" t="s">
        <v>22</v>
      </c>
      <c r="H4" s="17" t="s">
        <v>23</v>
      </c>
      <c r="I4" s="17" t="s">
        <v>24</v>
      </c>
      <c r="J4" s="18" t="s">
        <v>25</v>
      </c>
    </row>
    <row r="5" customFormat="false" ht="15" hidden="false" customHeight="false" outlineLevel="0" collapsed="false">
      <c r="B5" s="15"/>
      <c r="C5" s="15"/>
      <c r="D5" s="15"/>
      <c r="E5" s="15" t="s">
        <v>39</v>
      </c>
      <c r="F5" s="15" t="s">
        <v>40</v>
      </c>
      <c r="G5" s="21"/>
      <c r="H5" s="21"/>
      <c r="I5" s="21"/>
      <c r="J5" s="18" t="s">
        <v>41</v>
      </c>
    </row>
    <row r="6" customFormat="false" ht="15" hidden="false" customHeight="true" outlineLevel="0" collapsed="false">
      <c r="B6" s="24" t="s">
        <v>50</v>
      </c>
      <c r="C6" s="25" t="s">
        <v>51</v>
      </c>
      <c r="D6" s="26" t="s">
        <v>52</v>
      </c>
      <c r="E6" s="27" t="n">
        <v>42103</v>
      </c>
      <c r="F6" s="0" t="e">
        <f aca="false">E6-E$4</f>
        <v>#VALUE!</v>
      </c>
      <c r="G6" s="28" t="n">
        <v>30</v>
      </c>
      <c r="H6" s="29" t="n">
        <v>4</v>
      </c>
      <c r="I6" s="29" t="n">
        <v>2</v>
      </c>
      <c r="J6" s="30" t="n">
        <v>2311.11111111111</v>
      </c>
    </row>
    <row r="7" customFormat="false" ht="15" hidden="false" customHeight="false" outlineLevel="0" collapsed="false">
      <c r="B7" s="24"/>
      <c r="C7" s="25"/>
      <c r="D7" s="26"/>
      <c r="E7" s="27" t="n">
        <v>42107</v>
      </c>
      <c r="F7" s="0" t="e">
        <f aca="false">E7-E$4</f>
        <v>#VALUE!</v>
      </c>
      <c r="G7" s="28" t="n">
        <v>30</v>
      </c>
      <c r="H7" s="29" t="n">
        <v>4</v>
      </c>
      <c r="I7" s="29" t="n">
        <v>2</v>
      </c>
      <c r="J7" s="30" t="n">
        <v>2222.22222222222</v>
      </c>
    </row>
    <row r="8" customFormat="false" ht="15" hidden="false" customHeight="false" outlineLevel="0" collapsed="false">
      <c r="B8" s="24"/>
      <c r="C8" s="25"/>
      <c r="D8" s="26"/>
      <c r="E8" s="27" t="n">
        <v>42109</v>
      </c>
      <c r="F8" s="0" t="e">
        <f aca="false">E8-E$4</f>
        <v>#VALUE!</v>
      </c>
      <c r="G8" s="28" t="n">
        <v>30</v>
      </c>
      <c r="H8" s="29" t="n">
        <v>4</v>
      </c>
      <c r="I8" s="29" t="n">
        <v>2</v>
      </c>
      <c r="J8" s="30" t="n">
        <v>2188.88888888889</v>
      </c>
    </row>
    <row r="9" customFormat="false" ht="15" hidden="false" customHeight="false" outlineLevel="0" collapsed="false">
      <c r="B9" s="24"/>
      <c r="C9" s="25"/>
      <c r="D9" s="26"/>
      <c r="E9" s="27" t="n">
        <v>42111</v>
      </c>
      <c r="F9" s="0" t="e">
        <f aca="false">E9-E$4</f>
        <v>#VALUE!</v>
      </c>
      <c r="G9" s="28" t="n">
        <v>30</v>
      </c>
      <c r="H9" s="29" t="n">
        <v>4</v>
      </c>
      <c r="I9" s="29" t="n">
        <v>2</v>
      </c>
      <c r="J9" s="30" t="n">
        <v>2077.77777777778</v>
      </c>
    </row>
    <row r="10" customFormat="false" ht="15" hidden="false" customHeight="false" outlineLevel="0" collapsed="false">
      <c r="B10" s="24"/>
      <c r="C10" s="25"/>
      <c r="D10" s="26"/>
      <c r="E10" s="39" t="n">
        <v>42115</v>
      </c>
      <c r="F10" s="0" t="e">
        <f aca="false">E10-E$4</f>
        <v>#VALUE!</v>
      </c>
      <c r="G10" s="28" t="n">
        <v>30</v>
      </c>
      <c r="H10" s="29" t="n">
        <v>4</v>
      </c>
      <c r="I10" s="29" t="n">
        <v>2</v>
      </c>
      <c r="J10" s="30" t="n">
        <v>2100</v>
      </c>
      <c r="Q10" s="0" t="s">
        <v>0</v>
      </c>
      <c r="R10" s="0" t="s">
        <v>1</v>
      </c>
      <c r="S10" s="0" t="s">
        <v>2</v>
      </c>
      <c r="T10" s="0" t="s">
        <v>3</v>
      </c>
    </row>
    <row r="11" customFormat="false" ht="15" hidden="false" customHeight="false" outlineLevel="0" collapsed="false">
      <c r="B11" s="40" t="s">
        <v>53</v>
      </c>
      <c r="C11" s="25"/>
      <c r="D11" s="26"/>
      <c r="E11" s="41" t="n">
        <v>42116</v>
      </c>
      <c r="F11" s="42" t="e">
        <f aca="false">E11-E$4</f>
        <v>#VALUE!</v>
      </c>
      <c r="G11" s="43" t="n">
        <v>3</v>
      </c>
      <c r="H11" s="44" t="n">
        <v>4</v>
      </c>
      <c r="I11" s="44" t="n">
        <v>2</v>
      </c>
      <c r="J11" s="45" t="n">
        <v>2100</v>
      </c>
      <c r="O11" s="0" t="s">
        <v>20</v>
      </c>
      <c r="P11" s="0" t="s">
        <v>21</v>
      </c>
      <c r="Q11" s="0" t="s">
        <v>22</v>
      </c>
      <c r="R11" s="0" t="s">
        <v>23</v>
      </c>
      <c r="S11" s="0" t="s">
        <v>24</v>
      </c>
      <c r="T11" s="0" t="s">
        <v>114</v>
      </c>
    </row>
    <row r="12" customFormat="false" ht="15" hidden="false" customHeight="true" outlineLevel="0" collapsed="false">
      <c r="B12" s="40"/>
      <c r="C12" s="25"/>
      <c r="D12" s="51" t="s">
        <v>54</v>
      </c>
      <c r="E12" s="27" t="n">
        <v>42121</v>
      </c>
      <c r="F12" s="42" t="e">
        <f aca="false">E12-E$4</f>
        <v>#VALUE!</v>
      </c>
      <c r="G12" s="43" t="n">
        <v>3</v>
      </c>
      <c r="H12" s="44" t="n">
        <v>4</v>
      </c>
      <c r="I12" s="44" t="n">
        <v>2</v>
      </c>
      <c r="J12" s="45" t="n">
        <v>2111.11111111111</v>
      </c>
      <c r="O12" s="0" t="s">
        <v>39</v>
      </c>
      <c r="P12" s="0" t="s">
        <v>40</v>
      </c>
      <c r="T12" s="0" t="s">
        <v>41</v>
      </c>
    </row>
    <row r="13" customFormat="false" ht="15" hidden="false" customHeight="false" outlineLevel="0" collapsed="false">
      <c r="B13" s="40"/>
      <c r="C13" s="25"/>
      <c r="D13" s="51"/>
      <c r="E13" s="27" t="n">
        <v>42123</v>
      </c>
      <c r="F13" s="42" t="e">
        <f aca="false">E13-E$4</f>
        <v>#VALUE!</v>
      </c>
      <c r="G13" s="43" t="n">
        <v>3</v>
      </c>
      <c r="H13" s="44" t="n">
        <v>4</v>
      </c>
      <c r="I13" s="44" t="n">
        <v>2</v>
      </c>
      <c r="J13" s="45" t="n">
        <v>2111.11111111111</v>
      </c>
      <c r="L13" s="0" t="s">
        <v>50</v>
      </c>
      <c r="M13" s="0" t="s">
        <v>51</v>
      </c>
      <c r="N13" s="0" t="s">
        <v>52</v>
      </c>
      <c r="O13" s="0" t="n">
        <v>42103</v>
      </c>
      <c r="P13" s="0" t="n">
        <v>0</v>
      </c>
      <c r="Q13" s="0" t="n">
        <v>30</v>
      </c>
      <c r="R13" s="0" t="n">
        <v>4</v>
      </c>
      <c r="S13" s="0" t="n">
        <v>2</v>
      </c>
      <c r="T13" s="0" t="n">
        <v>2311.11111111111</v>
      </c>
    </row>
    <row r="14" customFormat="false" ht="15" hidden="false" customHeight="false" outlineLevel="0" collapsed="false">
      <c r="B14" s="40"/>
      <c r="C14" s="25"/>
      <c r="D14" s="51"/>
      <c r="E14" s="54" t="n">
        <v>42125</v>
      </c>
      <c r="F14" s="42" t="e">
        <f aca="false">E14-E$4</f>
        <v>#VALUE!</v>
      </c>
      <c r="G14" s="43" t="n">
        <v>3</v>
      </c>
      <c r="H14" s="44" t="n">
        <v>4</v>
      </c>
      <c r="I14" s="44" t="n">
        <v>2</v>
      </c>
      <c r="J14" s="45" t="n">
        <v>2111.11111111111</v>
      </c>
      <c r="O14" s="0" t="n">
        <v>42107</v>
      </c>
      <c r="P14" s="0" t="n">
        <v>4</v>
      </c>
      <c r="Q14" s="0" t="n">
        <v>30</v>
      </c>
      <c r="R14" s="0" t="n">
        <v>4</v>
      </c>
      <c r="S14" s="0" t="n">
        <v>2</v>
      </c>
      <c r="T14" s="0" t="n">
        <v>2222.22222222222</v>
      </c>
    </row>
    <row r="15" customFormat="false" ht="15" hidden="false" customHeight="false" outlineLevel="0" collapsed="false">
      <c r="B15" s="40"/>
      <c r="C15" s="55" t="s">
        <v>55</v>
      </c>
      <c r="D15" s="51"/>
      <c r="E15" s="41" t="n">
        <v>42128</v>
      </c>
      <c r="F15" s="56" t="e">
        <f aca="false">E15-E$4</f>
        <v>#VALUE!</v>
      </c>
      <c r="G15" s="57" t="n">
        <v>1</v>
      </c>
      <c r="H15" s="58" t="n">
        <v>6</v>
      </c>
      <c r="I15" s="58" t="n">
        <v>2.5</v>
      </c>
      <c r="J15" s="59" t="n">
        <v>3222.22222222222</v>
      </c>
      <c r="O15" s="0" t="n">
        <v>42109</v>
      </c>
      <c r="P15" s="0" t="n">
        <v>6</v>
      </c>
      <c r="Q15" s="0" t="n">
        <v>30</v>
      </c>
      <c r="R15" s="0" t="n">
        <v>4</v>
      </c>
      <c r="S15" s="0" t="n">
        <v>2</v>
      </c>
      <c r="T15" s="0" t="n">
        <v>2188.88888888889</v>
      </c>
    </row>
    <row r="16" customFormat="false" ht="15" hidden="false" customHeight="false" outlineLevel="0" collapsed="false">
      <c r="B16" s="40"/>
      <c r="C16" s="55"/>
      <c r="D16" s="51"/>
      <c r="E16" s="27" t="n">
        <v>42130</v>
      </c>
      <c r="F16" s="56" t="e">
        <f aca="false">E16-E$4</f>
        <v>#VALUE!</v>
      </c>
      <c r="G16" s="57" t="n">
        <v>1</v>
      </c>
      <c r="H16" s="58" t="n">
        <v>6</v>
      </c>
      <c r="I16" s="58" t="n">
        <v>2.5</v>
      </c>
      <c r="J16" s="59" t="n">
        <v>3300</v>
      </c>
      <c r="O16" s="0" t="n">
        <v>42111</v>
      </c>
      <c r="P16" s="0" t="n">
        <v>8</v>
      </c>
      <c r="Q16" s="0" t="n">
        <v>30</v>
      </c>
      <c r="R16" s="0" t="n">
        <v>4</v>
      </c>
      <c r="S16" s="0" t="n">
        <v>2</v>
      </c>
      <c r="T16" s="0" t="n">
        <v>2077.77777777778</v>
      </c>
    </row>
    <row r="17" customFormat="false" ht="15" hidden="false" customHeight="false" outlineLevel="0" collapsed="false">
      <c r="B17" s="40"/>
      <c r="C17" s="55"/>
      <c r="D17" s="51"/>
      <c r="E17" s="27" t="n">
        <v>42132</v>
      </c>
      <c r="F17" s="56" t="e">
        <f aca="false">E17-E$4</f>
        <v>#VALUE!</v>
      </c>
      <c r="G17" s="57" t="n">
        <v>1</v>
      </c>
      <c r="H17" s="58" t="n">
        <v>6</v>
      </c>
      <c r="I17" s="58" t="n">
        <v>2.5</v>
      </c>
      <c r="J17" s="59" t="n">
        <v>3088.88888888889</v>
      </c>
      <c r="O17" s="0" t="n">
        <v>42115</v>
      </c>
      <c r="P17" s="0" t="n">
        <v>12</v>
      </c>
      <c r="Q17" s="0" t="n">
        <v>30</v>
      </c>
      <c r="R17" s="0" t="n">
        <v>4</v>
      </c>
      <c r="S17" s="0" t="n">
        <v>2</v>
      </c>
      <c r="T17" s="0" t="n">
        <v>2100</v>
      </c>
    </row>
    <row r="18" customFormat="false" ht="15" hidden="false" customHeight="false" outlineLevel="0" collapsed="false">
      <c r="B18" s="40"/>
      <c r="C18" s="55"/>
      <c r="D18" s="51"/>
      <c r="E18" s="27" t="n">
        <v>42135</v>
      </c>
      <c r="F18" s="56" t="e">
        <f aca="false">E18-E$4</f>
        <v>#VALUE!</v>
      </c>
      <c r="G18" s="57" t="n">
        <v>1</v>
      </c>
      <c r="H18" s="58" t="n">
        <v>6</v>
      </c>
      <c r="I18" s="58" t="n">
        <v>2.5</v>
      </c>
      <c r="J18" s="59" t="n">
        <v>3088.88888888889</v>
      </c>
      <c r="L18" s="0" t="s">
        <v>53</v>
      </c>
      <c r="O18" s="0" t="n">
        <v>42116</v>
      </c>
      <c r="P18" s="0" t="n">
        <v>13</v>
      </c>
      <c r="Q18" s="0" t="n">
        <v>3</v>
      </c>
      <c r="R18" s="0" t="n">
        <v>4</v>
      </c>
      <c r="S18" s="0" t="n">
        <v>2</v>
      </c>
      <c r="T18" s="0" t="n">
        <v>2100</v>
      </c>
    </row>
    <row r="19" customFormat="false" ht="15" hidden="false" customHeight="false" outlineLevel="0" collapsed="false">
      <c r="B19" s="40"/>
      <c r="C19" s="55"/>
      <c r="D19" s="51"/>
      <c r="E19" s="27" t="n">
        <v>42137</v>
      </c>
      <c r="F19" s="56" t="e">
        <f aca="false">E19-E$4</f>
        <v>#VALUE!</v>
      </c>
      <c r="G19" s="57" t="n">
        <v>1</v>
      </c>
      <c r="H19" s="58" t="n">
        <v>6</v>
      </c>
      <c r="I19" s="58" t="n">
        <v>2.5</v>
      </c>
      <c r="J19" s="59" t="n">
        <v>3177.77777777778</v>
      </c>
      <c r="N19" s="0" t="s">
        <v>54</v>
      </c>
      <c r="O19" s="0" t="n">
        <v>42121</v>
      </c>
      <c r="P19" s="0" t="n">
        <v>18</v>
      </c>
      <c r="Q19" s="0" t="n">
        <v>3</v>
      </c>
      <c r="R19" s="0" t="n">
        <v>4</v>
      </c>
      <c r="S19" s="0" t="n">
        <v>2</v>
      </c>
      <c r="T19" s="0" t="n">
        <v>2111.11111111111</v>
      </c>
    </row>
    <row r="20" customFormat="false" ht="15" hidden="false" customHeight="false" outlineLevel="0" collapsed="false">
      <c r="B20" s="40"/>
      <c r="C20" s="55"/>
      <c r="D20" s="66" t="s">
        <v>56</v>
      </c>
      <c r="E20" s="27" t="n">
        <v>42139</v>
      </c>
      <c r="F20" s="67" t="e">
        <f aca="false">E20-E$4</f>
        <v>#VALUE!</v>
      </c>
      <c r="G20" s="68" t="n">
        <v>1</v>
      </c>
      <c r="H20" s="69" t="n">
        <v>6</v>
      </c>
      <c r="I20" s="69" t="n">
        <v>2.5</v>
      </c>
      <c r="J20" s="70" t="n">
        <v>3177.77777777778</v>
      </c>
      <c r="O20" s="0" t="n">
        <v>42123</v>
      </c>
      <c r="P20" s="0" t="n">
        <v>20</v>
      </c>
      <c r="Q20" s="0" t="n">
        <v>3</v>
      </c>
      <c r="R20" s="0" t="n">
        <v>4</v>
      </c>
      <c r="S20" s="0" t="n">
        <v>2</v>
      </c>
      <c r="T20" s="0" t="n">
        <v>2111.11111111111</v>
      </c>
    </row>
    <row r="21" customFormat="false" ht="15" hidden="false" customHeight="false" outlineLevel="0" collapsed="false">
      <c r="B21" s="40"/>
      <c r="C21" s="55"/>
      <c r="D21" s="66"/>
      <c r="E21" s="27" t="n">
        <v>42142</v>
      </c>
      <c r="F21" s="67" t="e">
        <f aca="false">E21-E$4</f>
        <v>#VALUE!</v>
      </c>
      <c r="G21" s="68" t="n">
        <v>1</v>
      </c>
      <c r="H21" s="69" t="n">
        <v>6</v>
      </c>
      <c r="I21" s="69" t="n">
        <v>2.5</v>
      </c>
      <c r="J21" s="70" t="n">
        <v>3450</v>
      </c>
      <c r="O21" s="0" t="n">
        <v>42125</v>
      </c>
      <c r="P21" s="0" t="n">
        <v>22</v>
      </c>
      <c r="Q21" s="0" t="n">
        <v>3</v>
      </c>
      <c r="R21" s="0" t="n">
        <v>4</v>
      </c>
      <c r="S21" s="0" t="n">
        <v>2</v>
      </c>
      <c r="T21" s="0" t="n">
        <v>2111.11111111111</v>
      </c>
    </row>
    <row r="22" customFormat="false" ht="15" hidden="false" customHeight="false" outlineLevel="0" collapsed="false">
      <c r="B22" s="40"/>
      <c r="C22" s="55"/>
      <c r="D22" s="66"/>
      <c r="E22" s="27" t="n">
        <v>42146</v>
      </c>
      <c r="F22" s="67" t="e">
        <f aca="false">E22-E$4</f>
        <v>#VALUE!</v>
      </c>
      <c r="G22" s="68" t="n">
        <v>1</v>
      </c>
      <c r="H22" s="69" t="n">
        <v>6</v>
      </c>
      <c r="I22" s="69" t="n">
        <v>2.5</v>
      </c>
      <c r="J22" s="70" t="n">
        <v>3088.88888888889</v>
      </c>
      <c r="M22" s="0" t="s">
        <v>55</v>
      </c>
      <c r="O22" s="0" t="n">
        <v>42128</v>
      </c>
      <c r="P22" s="0" t="n">
        <v>25</v>
      </c>
      <c r="Q22" s="0" t="n">
        <v>1</v>
      </c>
      <c r="R22" s="0" t="n">
        <v>6</v>
      </c>
      <c r="S22" s="0" t="n">
        <v>2.5</v>
      </c>
      <c r="T22" s="0" t="n">
        <v>3222.22222222222</v>
      </c>
    </row>
    <row r="23" customFormat="false" ht="15" hidden="false" customHeight="false" outlineLevel="0" collapsed="false">
      <c r="B23" s="40"/>
      <c r="C23" s="55"/>
      <c r="D23" s="66"/>
      <c r="E23" s="27" t="n">
        <v>42149</v>
      </c>
      <c r="F23" s="76" t="e">
        <f aca="false">E23-E$4</f>
        <v>#VALUE!</v>
      </c>
      <c r="G23" s="77" t="n">
        <v>1</v>
      </c>
      <c r="H23" s="78" t="n">
        <v>6</v>
      </c>
      <c r="I23" s="78" t="n">
        <v>2.5</v>
      </c>
      <c r="J23" s="79" t="n">
        <v>3133.33333333333</v>
      </c>
      <c r="O23" s="0" t="n">
        <v>42130</v>
      </c>
      <c r="P23" s="0" t="n">
        <v>27</v>
      </c>
      <c r="Q23" s="0" t="n">
        <v>1</v>
      </c>
      <c r="R23" s="0" t="n">
        <v>6</v>
      </c>
      <c r="S23" s="0" t="n">
        <v>2.5</v>
      </c>
      <c r="T23" s="0" t="n">
        <v>3300</v>
      </c>
    </row>
    <row r="24" customFormat="false" ht="15" hidden="false" customHeight="false" outlineLevel="0" collapsed="false">
      <c r="B24" s="40"/>
      <c r="C24" s="55"/>
      <c r="D24" s="66"/>
      <c r="E24" s="27" t="n">
        <v>42153</v>
      </c>
      <c r="F24" s="76" t="e">
        <f aca="false">E24-E$4</f>
        <v>#VALUE!</v>
      </c>
      <c r="G24" s="85" t="n">
        <v>1</v>
      </c>
      <c r="H24" s="86" t="n">
        <v>6</v>
      </c>
      <c r="I24" s="86" t="n">
        <v>2.5</v>
      </c>
      <c r="J24" s="87" t="n">
        <v>3133.33333333333</v>
      </c>
      <c r="O24" s="0" t="n">
        <v>42132</v>
      </c>
      <c r="P24" s="0" t="n">
        <v>29</v>
      </c>
      <c r="Q24" s="0" t="n">
        <v>1</v>
      </c>
      <c r="R24" s="0" t="n">
        <v>6</v>
      </c>
      <c r="S24" s="0" t="n">
        <v>2.5</v>
      </c>
      <c r="T24" s="0" t="n">
        <v>3088.88888888889</v>
      </c>
    </row>
    <row r="25" customFormat="false" ht="15" hidden="false" customHeight="false" outlineLevel="0" collapsed="false">
      <c r="O25" s="0" t="n">
        <v>42135</v>
      </c>
      <c r="P25" s="0" t="n">
        <v>32</v>
      </c>
      <c r="Q25" s="0" t="n">
        <v>1</v>
      </c>
      <c r="R25" s="0" t="n">
        <v>6</v>
      </c>
      <c r="S25" s="0" t="n">
        <v>2.5</v>
      </c>
      <c r="T25" s="0" t="n">
        <v>3088.88888888889</v>
      </c>
    </row>
    <row r="26" customFormat="false" ht="15" hidden="false" customHeight="false" outlineLevel="0" collapsed="false">
      <c r="O26" s="0" t="n">
        <v>42137</v>
      </c>
      <c r="P26" s="0" t="n">
        <v>34</v>
      </c>
      <c r="Q26" s="0" t="n">
        <v>1</v>
      </c>
      <c r="R26" s="0" t="n">
        <v>6</v>
      </c>
      <c r="S26" s="0" t="n">
        <v>2.5</v>
      </c>
      <c r="T26" s="0" t="n">
        <v>3177.77777777778</v>
      </c>
    </row>
    <row r="27" customFormat="false" ht="15" hidden="false" customHeight="false" outlineLevel="0" collapsed="false">
      <c r="N27" s="0" t="s">
        <v>56</v>
      </c>
      <c r="O27" s="0" t="n">
        <v>42139</v>
      </c>
      <c r="P27" s="0" t="n">
        <v>36</v>
      </c>
      <c r="Q27" s="0" t="n">
        <v>1</v>
      </c>
      <c r="R27" s="0" t="n">
        <v>6</v>
      </c>
      <c r="S27" s="0" t="n">
        <v>2.5</v>
      </c>
      <c r="T27" s="0" t="n">
        <v>3177.77777777778</v>
      </c>
    </row>
    <row r="28" customFormat="false" ht="15" hidden="false" customHeight="false" outlineLevel="0" collapsed="false">
      <c r="O28" s="0" t="n">
        <v>42142</v>
      </c>
      <c r="P28" s="0" t="n">
        <v>39</v>
      </c>
      <c r="Q28" s="0" t="n">
        <v>1</v>
      </c>
      <c r="R28" s="0" t="n">
        <v>6</v>
      </c>
      <c r="S28" s="0" t="n">
        <v>2.5</v>
      </c>
      <c r="T28" s="0" t="n">
        <v>3450</v>
      </c>
    </row>
    <row r="29" customFormat="false" ht="15" hidden="false" customHeight="false" outlineLevel="0" collapsed="false">
      <c r="O29" s="0" t="n">
        <v>42146</v>
      </c>
      <c r="P29" s="0" t="n">
        <v>43</v>
      </c>
      <c r="Q29" s="0" t="n">
        <v>1</v>
      </c>
      <c r="R29" s="0" t="n">
        <v>6</v>
      </c>
      <c r="S29" s="0" t="n">
        <v>2.5</v>
      </c>
      <c r="T29" s="0" t="n">
        <v>3088.88888888889</v>
      </c>
    </row>
    <row r="30" customFormat="false" ht="15" hidden="false" customHeight="false" outlineLevel="0" collapsed="false">
      <c r="O30" s="0" t="n">
        <v>42149</v>
      </c>
      <c r="P30" s="0" t="n">
        <v>46</v>
      </c>
      <c r="Q30" s="0" t="n">
        <v>1</v>
      </c>
      <c r="R30" s="0" t="n">
        <v>6</v>
      </c>
      <c r="S30" s="0" t="n">
        <v>2.5</v>
      </c>
      <c r="T30" s="0" t="n">
        <v>3133.33333333333</v>
      </c>
    </row>
    <row r="31" customFormat="false" ht="15" hidden="false" customHeight="false" outlineLevel="0" collapsed="false">
      <c r="O31" s="0" t="n">
        <v>42153</v>
      </c>
      <c r="P31" s="0" t="n">
        <v>50</v>
      </c>
      <c r="Q31" s="0" t="n">
        <v>1</v>
      </c>
      <c r="R31" s="0" t="n">
        <v>6</v>
      </c>
      <c r="S31" s="0" t="n">
        <v>2.5</v>
      </c>
      <c r="T31" s="0" t="n">
        <v>3133.33333333333</v>
      </c>
    </row>
  </sheetData>
  <mergeCells count="7">
    <mergeCell ref="B6:B10"/>
    <mergeCell ref="C6:C14"/>
    <mergeCell ref="D6:D11"/>
    <mergeCell ref="B11:B24"/>
    <mergeCell ref="D12:D19"/>
    <mergeCell ref="C15:C24"/>
    <mergeCell ref="D20:D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L25"/>
  <sheetViews>
    <sheetView showFormulas="false" showGridLines="true" showRowColHeaders="true" showZeros="true" rightToLeft="false" tabSelected="false" showOutlineSymbols="true" defaultGridColor="true" view="normal" topLeftCell="A4" colorId="64" zoomScale="80" zoomScaleNormal="80" zoomScalePageLayoutView="100" workbookViewId="0">
      <selection pane="topLeft" activeCell="O15" activeCellId="0" sqref="O15"/>
    </sheetView>
  </sheetViews>
  <sheetFormatPr defaultColWidth="10.96484375" defaultRowHeight="15" zeroHeight="false" outlineLevelRow="0" outlineLevelCol="0"/>
  <cols>
    <col collapsed="false" customWidth="true" hidden="false" outlineLevel="0" max="4" min="4" style="0" width="18.41"/>
    <col collapsed="false" customWidth="true" hidden="false" outlineLevel="0" max="5" min="5" style="0" width="15.99"/>
    <col collapsed="false" customWidth="true" hidden="false" outlineLevel="0" max="6" min="6" style="0" width="6.7"/>
    <col collapsed="false" customWidth="true" hidden="false" outlineLevel="0" max="7" min="7" style="0" width="17.56"/>
    <col collapsed="false" customWidth="true" hidden="false" outlineLevel="0" max="8" min="8" style="0" width="18.14"/>
    <col collapsed="false" customWidth="true" hidden="false" outlineLevel="0" max="9" min="9" style="0" width="17.14"/>
  </cols>
  <sheetData>
    <row r="4" customFormat="false" ht="15.75" hidden="false" customHeight="false" outlineLevel="0" collapsed="false"/>
    <row r="5" customFormat="false" ht="45" hidden="false" customHeight="false" outlineLevel="0" collapsed="false">
      <c r="D5" s="113"/>
      <c r="E5" s="114" t="s">
        <v>115</v>
      </c>
      <c r="F5" s="114" t="s">
        <v>116</v>
      </c>
      <c r="G5" s="115" t="s">
        <v>117</v>
      </c>
      <c r="H5" s="115" t="s">
        <v>118</v>
      </c>
      <c r="I5" s="115" t="s">
        <v>119</v>
      </c>
      <c r="J5" s="116" t="s">
        <v>120</v>
      </c>
    </row>
    <row r="6" customFormat="false" ht="15.75" hidden="false" customHeight="false" outlineLevel="0" collapsed="false">
      <c r="D6" s="117"/>
      <c r="E6" s="118" t="s">
        <v>121</v>
      </c>
      <c r="F6" s="118" t="s">
        <v>40</v>
      </c>
      <c r="G6" s="119" t="s">
        <v>22</v>
      </c>
      <c r="H6" s="119" t="s">
        <v>23</v>
      </c>
      <c r="I6" s="119" t="s">
        <v>24</v>
      </c>
      <c r="J6" s="120" t="s">
        <v>41</v>
      </c>
    </row>
    <row r="7" customFormat="false" ht="16.5" hidden="false" customHeight="true" outlineLevel="0" collapsed="false">
      <c r="B7" s="121" t="s">
        <v>122</v>
      </c>
      <c r="C7" s="122" t="s">
        <v>123</v>
      </c>
      <c r="D7" s="123"/>
      <c r="E7" s="124" t="n">
        <v>42103</v>
      </c>
      <c r="F7" s="125" t="n">
        <v>0</v>
      </c>
      <c r="G7" s="126" t="n">
        <v>30</v>
      </c>
      <c r="H7" s="126" t="n">
        <v>4</v>
      </c>
      <c r="I7" s="127" t="n">
        <v>2</v>
      </c>
      <c r="J7" s="125"/>
    </row>
    <row r="8" customFormat="false" ht="15.75" hidden="false" customHeight="false" outlineLevel="0" collapsed="false">
      <c r="B8" s="121"/>
      <c r="C8" s="122"/>
      <c r="D8" s="128"/>
      <c r="E8" s="124" t="n">
        <v>42107</v>
      </c>
      <c r="F8" s="129" t="n">
        <v>4</v>
      </c>
      <c r="G8" s="130" t="n">
        <v>30</v>
      </c>
      <c r="H8" s="130" t="n">
        <v>4</v>
      </c>
      <c r="I8" s="131" t="n">
        <v>2</v>
      </c>
      <c r="J8" s="132"/>
    </row>
    <row r="9" customFormat="false" ht="15.75" hidden="false" customHeight="false" outlineLevel="0" collapsed="false">
      <c r="B9" s="121"/>
      <c r="C9" s="122"/>
      <c r="D9" s="128" t="s">
        <v>122</v>
      </c>
      <c r="E9" s="124" t="n">
        <v>42109</v>
      </c>
      <c r="F9" s="129" t="n">
        <v>6</v>
      </c>
      <c r="G9" s="130" t="n">
        <v>30</v>
      </c>
      <c r="H9" s="130" t="n">
        <v>4</v>
      </c>
      <c r="I9" s="131" t="n">
        <v>2</v>
      </c>
      <c r="J9" s="132"/>
    </row>
    <row r="10" customFormat="false" ht="15.75" hidden="false" customHeight="false" outlineLevel="0" collapsed="false">
      <c r="B10" s="121"/>
      <c r="C10" s="122"/>
      <c r="D10" s="128"/>
      <c r="E10" s="124" t="n">
        <v>42111</v>
      </c>
      <c r="F10" s="129" t="n">
        <v>8</v>
      </c>
      <c r="G10" s="130" t="n">
        <v>30</v>
      </c>
      <c r="H10" s="130" t="n">
        <v>4</v>
      </c>
      <c r="I10" s="131" t="n">
        <v>2</v>
      </c>
      <c r="J10" s="132"/>
    </row>
    <row r="11" customFormat="false" ht="16.5" hidden="false" customHeight="false" outlineLevel="0" collapsed="false">
      <c r="B11" s="121"/>
      <c r="C11" s="122"/>
      <c r="D11" s="128"/>
      <c r="E11" s="133" t="n">
        <v>42115</v>
      </c>
      <c r="F11" s="129" t="n">
        <v>12</v>
      </c>
      <c r="G11" s="130" t="n">
        <v>30</v>
      </c>
      <c r="H11" s="130" t="n">
        <v>4</v>
      </c>
      <c r="I11" s="131" t="n">
        <v>2</v>
      </c>
      <c r="J11" s="132" t="n">
        <v>2311.11111111111</v>
      </c>
    </row>
    <row r="12" customFormat="false" ht="15" hidden="false" customHeight="true" outlineLevel="0" collapsed="false">
      <c r="B12" s="134" t="s">
        <v>124</v>
      </c>
      <c r="C12" s="122"/>
      <c r="D12" s="135" t="s">
        <v>125</v>
      </c>
      <c r="E12" s="136" t="n">
        <v>42116</v>
      </c>
      <c r="F12" s="126" t="n">
        <v>13</v>
      </c>
      <c r="G12" s="126" t="n">
        <v>3</v>
      </c>
      <c r="H12" s="126" t="n">
        <v>4</v>
      </c>
      <c r="I12" s="127" t="n">
        <v>2</v>
      </c>
      <c r="J12" s="132"/>
      <c r="L12" s="53"/>
    </row>
    <row r="13" customFormat="false" ht="15.75" hidden="false" customHeight="false" outlineLevel="0" collapsed="false">
      <c r="B13" s="134"/>
      <c r="C13" s="122"/>
      <c r="D13" s="137" t="s">
        <v>126</v>
      </c>
      <c r="E13" s="124" t="n">
        <v>42121</v>
      </c>
      <c r="F13" s="130" t="n">
        <v>18</v>
      </c>
      <c r="G13" s="130" t="n">
        <v>3</v>
      </c>
      <c r="H13" s="130" t="n">
        <v>4</v>
      </c>
      <c r="I13" s="131" t="n">
        <v>2</v>
      </c>
      <c r="J13" s="132"/>
    </row>
    <row r="14" customFormat="false" ht="15.75" hidden="false" customHeight="false" outlineLevel="0" collapsed="false">
      <c r="B14" s="134"/>
      <c r="C14" s="122"/>
      <c r="D14" s="137" t="s">
        <v>127</v>
      </c>
      <c r="E14" s="124" t="n">
        <v>42123</v>
      </c>
      <c r="F14" s="130" t="n">
        <v>20</v>
      </c>
      <c r="G14" s="130" t="n">
        <v>3</v>
      </c>
      <c r="H14" s="130" t="n">
        <v>4</v>
      </c>
      <c r="I14" s="131" t="n">
        <v>2</v>
      </c>
      <c r="J14" s="132"/>
    </row>
    <row r="15" customFormat="false" ht="16.5" hidden="false" customHeight="false" outlineLevel="0" collapsed="false">
      <c r="B15" s="134"/>
      <c r="C15" s="122"/>
      <c r="D15" s="138"/>
      <c r="E15" s="139" t="n">
        <v>42125</v>
      </c>
      <c r="F15" s="140" t="n">
        <v>22</v>
      </c>
      <c r="G15" s="140" t="n">
        <v>3</v>
      </c>
      <c r="H15" s="140" t="n">
        <v>4</v>
      </c>
      <c r="I15" s="141" t="n">
        <v>2</v>
      </c>
      <c r="J15" s="132"/>
    </row>
    <row r="16" customFormat="false" ht="15" hidden="false" customHeight="true" outlineLevel="0" collapsed="false">
      <c r="B16" s="134"/>
      <c r="C16" s="142" t="s">
        <v>128</v>
      </c>
      <c r="D16" s="143"/>
      <c r="E16" s="144" t="n">
        <v>42128</v>
      </c>
      <c r="F16" s="130" t="n">
        <v>25</v>
      </c>
      <c r="G16" s="130" t="n">
        <v>1</v>
      </c>
      <c r="H16" s="130" t="n">
        <v>6</v>
      </c>
      <c r="I16" s="131" t="n">
        <v>2.5</v>
      </c>
      <c r="J16" s="145"/>
    </row>
    <row r="17" customFormat="false" ht="15.75" hidden="false" customHeight="false" outlineLevel="0" collapsed="false">
      <c r="B17" s="134"/>
      <c r="C17" s="142"/>
      <c r="D17" s="143" t="s">
        <v>129</v>
      </c>
      <c r="E17" s="124" t="n">
        <v>42130</v>
      </c>
      <c r="F17" s="130" t="n">
        <v>27</v>
      </c>
      <c r="G17" s="130" t="n">
        <v>1</v>
      </c>
      <c r="H17" s="130" t="n">
        <v>6</v>
      </c>
      <c r="I17" s="131" t="n">
        <v>2.5</v>
      </c>
      <c r="J17" s="146"/>
    </row>
    <row r="18" customFormat="false" ht="15.75" hidden="false" customHeight="false" outlineLevel="0" collapsed="false">
      <c r="B18" s="134"/>
      <c r="C18" s="142"/>
      <c r="D18" s="143" t="s">
        <v>130</v>
      </c>
      <c r="E18" s="124" t="n">
        <v>42132</v>
      </c>
      <c r="F18" s="130" t="n">
        <v>29</v>
      </c>
      <c r="G18" s="130" t="n">
        <v>1</v>
      </c>
      <c r="H18" s="130" t="n">
        <v>6</v>
      </c>
      <c r="I18" s="131" t="n">
        <v>2.5</v>
      </c>
      <c r="J18" s="146"/>
      <c r="L18" s="53"/>
    </row>
    <row r="19" customFormat="false" ht="15.75" hidden="false" customHeight="false" outlineLevel="0" collapsed="false">
      <c r="B19" s="134"/>
      <c r="C19" s="142"/>
      <c r="D19" s="143"/>
      <c r="E19" s="124" t="n">
        <v>42135</v>
      </c>
      <c r="F19" s="130" t="n">
        <v>32</v>
      </c>
      <c r="G19" s="130" t="n">
        <v>1</v>
      </c>
      <c r="H19" s="130" t="n">
        <v>6</v>
      </c>
      <c r="I19" s="131" t="n">
        <v>2.5</v>
      </c>
      <c r="J19" s="146"/>
    </row>
    <row r="20" customFormat="false" ht="16.5" hidden="false" customHeight="false" outlineLevel="0" collapsed="false">
      <c r="B20" s="134"/>
      <c r="C20" s="142"/>
      <c r="D20" s="147"/>
      <c r="E20" s="148" t="n">
        <v>42137</v>
      </c>
      <c r="F20" s="140" t="n">
        <v>34</v>
      </c>
      <c r="G20" s="140" t="n">
        <v>1</v>
      </c>
      <c r="H20" s="140" t="n">
        <v>6</v>
      </c>
      <c r="I20" s="141" t="n">
        <v>2.5</v>
      </c>
      <c r="J20" s="129" t="n">
        <v>3186.11</v>
      </c>
    </row>
    <row r="21" customFormat="false" ht="15.75" hidden="false" customHeight="false" outlineLevel="0" collapsed="false">
      <c r="B21" s="134"/>
      <c r="C21" s="142"/>
      <c r="D21" s="149"/>
      <c r="E21" s="150" t="n">
        <v>42139</v>
      </c>
      <c r="F21" s="126" t="n">
        <v>36</v>
      </c>
      <c r="G21" s="126" t="n">
        <v>1</v>
      </c>
      <c r="H21" s="126" t="n">
        <v>6</v>
      </c>
      <c r="I21" s="127" t="n">
        <v>2.5</v>
      </c>
      <c r="J21" s="146"/>
    </row>
    <row r="22" customFormat="false" ht="15.75" hidden="false" customHeight="false" outlineLevel="0" collapsed="false">
      <c r="B22" s="134"/>
      <c r="C22" s="142"/>
      <c r="D22" s="151" t="s">
        <v>131</v>
      </c>
      <c r="E22" s="124" t="n">
        <v>42142</v>
      </c>
      <c r="F22" s="130" t="n">
        <v>39</v>
      </c>
      <c r="G22" s="130" t="n">
        <v>1</v>
      </c>
      <c r="H22" s="130" t="n">
        <v>6</v>
      </c>
      <c r="I22" s="131" t="n">
        <v>2.5</v>
      </c>
      <c r="J22" s="146"/>
    </row>
    <row r="23" customFormat="false" ht="16.5" hidden="false" customHeight="false" outlineLevel="0" collapsed="false">
      <c r="B23" s="134"/>
      <c r="C23" s="142"/>
      <c r="D23" s="152" t="s">
        <v>132</v>
      </c>
      <c r="E23" s="148" t="n">
        <v>42146</v>
      </c>
      <c r="F23" s="140" t="n">
        <v>43</v>
      </c>
      <c r="G23" s="140" t="n">
        <v>1</v>
      </c>
      <c r="H23" s="140" t="n">
        <v>6</v>
      </c>
      <c r="I23" s="141" t="n">
        <v>2.5</v>
      </c>
      <c r="J23" s="146"/>
    </row>
    <row r="24" customFormat="false" ht="15.75" hidden="false" customHeight="false" outlineLevel="0" collapsed="false">
      <c r="B24" s="153"/>
      <c r="C24" s="142"/>
      <c r="D24" s="154" t="s">
        <v>133</v>
      </c>
      <c r="E24" s="150" t="n">
        <v>42149</v>
      </c>
      <c r="F24" s="126" t="n">
        <v>46</v>
      </c>
      <c r="G24" s="126" t="n">
        <v>1</v>
      </c>
      <c r="H24" s="126" t="n">
        <v>6</v>
      </c>
      <c r="I24" s="127" t="n">
        <v>2.5</v>
      </c>
      <c r="J24" s="146"/>
    </row>
    <row r="25" customFormat="false" ht="16.5" hidden="false" customHeight="false" outlineLevel="0" collapsed="false">
      <c r="B25" s="153"/>
      <c r="C25" s="142"/>
      <c r="D25" s="155"/>
      <c r="E25" s="148" t="n">
        <v>42153</v>
      </c>
      <c r="F25" s="140" t="n">
        <v>50</v>
      </c>
      <c r="G25" s="140" t="n">
        <v>1</v>
      </c>
      <c r="H25" s="140" t="n">
        <v>6</v>
      </c>
      <c r="I25" s="141" t="n">
        <v>2.5</v>
      </c>
      <c r="J25" s="156"/>
    </row>
  </sheetData>
  <mergeCells count="4">
    <mergeCell ref="B7:B11"/>
    <mergeCell ref="C7:C15"/>
    <mergeCell ref="B12:B23"/>
    <mergeCell ref="C16:C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1T14:40:36Z</dcterms:created>
  <dc:creator>MIGUEL</dc:creator>
  <dc:description/>
  <dc:language>en-US</dc:language>
  <cp:lastModifiedBy>Marco</cp:lastModifiedBy>
  <dcterms:modified xsi:type="dcterms:W3CDTF">2018-12-06T16:53:20Z</dcterms:modified>
  <cp:revision>0</cp:revision>
  <dc:subject/>
  <dc:title/>
</cp:coreProperties>
</file>